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100454914\Documents\01. SciComm Research\4. Static vs. Dynamic Study\"/>
    </mc:Choice>
  </mc:AlternateContent>
  <bookViews>
    <workbookView xWindow="0" yWindow="0" windowWidth="2430" windowHeight="450"/>
  </bookViews>
  <sheets>
    <sheet name="Instagram" sheetId="1" r:id="rId1"/>
    <sheet name="TikTok" sheetId="3" r:id="rId2"/>
    <sheet name="Comp" sheetId="36" r:id="rId3"/>
  </sheets>
  <definedNames>
    <definedName name="ProgramWork" localSheetId="1">TikTok!$H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1" i="36" l="1"/>
  <c r="I30" i="36"/>
  <c r="I29" i="36"/>
  <c r="I28" i="36"/>
  <c r="I27" i="36"/>
  <c r="I26" i="36"/>
  <c r="I25" i="36"/>
  <c r="I24" i="36"/>
  <c r="I23" i="36"/>
  <c r="I22" i="36"/>
  <c r="F31" i="36"/>
  <c r="F30" i="36"/>
  <c r="F29" i="36"/>
  <c r="F28" i="36"/>
  <c r="F27" i="36"/>
  <c r="F26" i="36"/>
  <c r="F25" i="36"/>
  <c r="F24" i="36"/>
  <c r="F23" i="36"/>
  <c r="F22" i="36"/>
  <c r="P18" i="1"/>
  <c r="M4" i="3" l="1"/>
  <c r="Q21" i="1" l="1"/>
  <c r="Q19" i="1"/>
  <c r="X16" i="1"/>
  <c r="V16" i="1"/>
  <c r="T16" i="1"/>
  <c r="R16" i="1"/>
  <c r="X15" i="1"/>
  <c r="V15" i="1"/>
  <c r="T15" i="1"/>
  <c r="R15" i="1"/>
  <c r="E47" i="3" l="1"/>
  <c r="G47" i="3"/>
  <c r="I47" i="3"/>
  <c r="K47" i="3"/>
  <c r="L47" i="3"/>
  <c r="D47" i="3"/>
  <c r="E46" i="3"/>
  <c r="G46" i="3"/>
  <c r="I46" i="3"/>
  <c r="L46" i="3"/>
  <c r="D46" i="3"/>
  <c r="X14" i="1"/>
  <c r="V14" i="1"/>
  <c r="V18" i="1" s="1"/>
  <c r="T14" i="1"/>
  <c r="R14" i="1"/>
  <c r="P19" i="1"/>
  <c r="S19" i="1"/>
  <c r="U19" i="1"/>
  <c r="W19" i="1"/>
  <c r="O19" i="1"/>
  <c r="D19" i="1"/>
  <c r="E19" i="1"/>
  <c r="G19" i="1"/>
  <c r="I19" i="1"/>
  <c r="K19" i="1"/>
  <c r="C19" i="1"/>
  <c r="D59" i="3"/>
  <c r="E91" i="3"/>
  <c r="G91" i="3"/>
  <c r="I91" i="3"/>
  <c r="D91" i="3"/>
  <c r="E74" i="3"/>
  <c r="G74" i="3"/>
  <c r="I74" i="3"/>
  <c r="D74" i="3"/>
  <c r="G60" i="3"/>
  <c r="I60" i="3"/>
  <c r="E60" i="3"/>
  <c r="D60" i="3"/>
  <c r="Q18" i="1"/>
  <c r="R18" i="1"/>
  <c r="S18" i="1"/>
  <c r="T18" i="1"/>
  <c r="U18" i="1"/>
  <c r="W18" i="1"/>
  <c r="X18" i="1"/>
  <c r="O18" i="1"/>
  <c r="D18" i="1"/>
  <c r="E18" i="1"/>
  <c r="F18" i="1"/>
  <c r="G18" i="1"/>
  <c r="H18" i="1"/>
  <c r="I18" i="1"/>
  <c r="J18" i="1"/>
  <c r="K18" i="1"/>
  <c r="L18" i="1"/>
  <c r="C18" i="1"/>
  <c r="X13" i="1"/>
  <c r="V13" i="1"/>
  <c r="T13" i="1"/>
  <c r="R13" i="1"/>
  <c r="D90" i="3" l="1"/>
  <c r="E90" i="3"/>
  <c r="F90" i="3"/>
  <c r="G90" i="3"/>
  <c r="H90" i="3"/>
  <c r="I90" i="3"/>
  <c r="J90" i="3"/>
  <c r="K90" i="3"/>
  <c r="L90" i="3"/>
  <c r="M90" i="3"/>
  <c r="E73" i="3"/>
  <c r="F73" i="3"/>
  <c r="G73" i="3"/>
  <c r="H73" i="3"/>
  <c r="I73" i="3"/>
  <c r="J73" i="3"/>
  <c r="K73" i="3"/>
  <c r="L73" i="3"/>
  <c r="M73" i="3"/>
  <c r="D73" i="3"/>
  <c r="E59" i="3"/>
  <c r="F59" i="3"/>
  <c r="G59" i="3"/>
  <c r="H59" i="3"/>
  <c r="I59" i="3"/>
  <c r="J59" i="3"/>
  <c r="K59" i="3"/>
  <c r="L59" i="3"/>
  <c r="M59" i="3"/>
  <c r="M5" i="3" l="1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" i="3"/>
  <c r="M46" i="3" l="1"/>
  <c r="M47" i="3"/>
  <c r="X8" i="1"/>
  <c r="X9" i="1"/>
  <c r="X10" i="1"/>
  <c r="X11" i="1"/>
  <c r="X12" i="1"/>
  <c r="X7" i="1"/>
  <c r="V8" i="1"/>
  <c r="V9" i="1"/>
  <c r="V10" i="1"/>
  <c r="V11" i="1"/>
  <c r="V12" i="1"/>
  <c r="V7" i="1"/>
  <c r="T11" i="1"/>
  <c r="T8" i="1"/>
  <c r="T9" i="1"/>
  <c r="T10" i="1"/>
  <c r="T12" i="1"/>
  <c r="T7" i="1"/>
  <c r="R8" i="1"/>
  <c r="R9" i="1"/>
  <c r="R10" i="1"/>
  <c r="R11" i="1"/>
  <c r="R12" i="1"/>
  <c r="R7" i="1"/>
  <c r="L8" i="1"/>
  <c r="L9" i="1"/>
  <c r="L10" i="1"/>
  <c r="L11" i="1"/>
  <c r="L12" i="1"/>
  <c r="L13" i="1"/>
  <c r="L14" i="1"/>
  <c r="L15" i="1"/>
  <c r="L16" i="1"/>
  <c r="L7" i="1"/>
  <c r="J8" i="1"/>
  <c r="J9" i="1"/>
  <c r="J10" i="1"/>
  <c r="J11" i="1"/>
  <c r="J12" i="1"/>
  <c r="J13" i="1"/>
  <c r="J14" i="1"/>
  <c r="J15" i="1"/>
  <c r="J16" i="1"/>
  <c r="J7" i="1"/>
  <c r="H8" i="1"/>
  <c r="H9" i="1"/>
  <c r="H10" i="1"/>
  <c r="H11" i="1"/>
  <c r="H12" i="1"/>
  <c r="H13" i="1"/>
  <c r="H14" i="1"/>
  <c r="H15" i="1"/>
  <c r="H16" i="1"/>
  <c r="H7" i="1"/>
  <c r="F8" i="1"/>
  <c r="F9" i="1"/>
  <c r="F10" i="1"/>
  <c r="F11" i="1"/>
  <c r="F12" i="1"/>
  <c r="F13" i="1"/>
  <c r="F14" i="1"/>
  <c r="F15" i="1"/>
  <c r="F16" i="1"/>
  <c r="F7" i="1"/>
</calcChain>
</file>

<file path=xl/sharedStrings.xml><?xml version="1.0" encoding="utf-8"?>
<sst xmlns="http://schemas.openxmlformats.org/spreadsheetml/2006/main" count="222" uniqueCount="65">
  <si>
    <t xml:space="preserve">Instagram Analysis </t>
  </si>
  <si>
    <t xml:space="preserve">Image Description </t>
  </si>
  <si>
    <t xml:space="preserve">Impressions </t>
  </si>
  <si>
    <t>Reach</t>
  </si>
  <si>
    <t xml:space="preserve">Likes </t>
  </si>
  <si>
    <t xml:space="preserve">Comments </t>
  </si>
  <si>
    <t xml:space="preserve">Shares </t>
  </si>
  <si>
    <t xml:space="preserve">Saves </t>
  </si>
  <si>
    <t>Likes %</t>
  </si>
  <si>
    <t>Comments %</t>
  </si>
  <si>
    <t>Shares %</t>
  </si>
  <si>
    <t>Saves %</t>
  </si>
  <si>
    <t>Static Posts</t>
  </si>
  <si>
    <t>Dynamic Posts</t>
  </si>
  <si>
    <t>Post #</t>
  </si>
  <si>
    <t>Post type:</t>
  </si>
  <si>
    <t xml:space="preserve">Post description </t>
  </si>
  <si>
    <t xml:space="preserve">Length of video </t>
  </si>
  <si>
    <t xml:space="preserve">Average watch time </t>
  </si>
  <si>
    <t xml:space="preserve">Total Comments </t>
  </si>
  <si>
    <t>Audience Reach</t>
  </si>
  <si>
    <t xml:space="preserve">cooking </t>
  </si>
  <si>
    <t>15 second sci fact</t>
  </si>
  <si>
    <t xml:space="preserve">long facts </t>
  </si>
  <si>
    <t xml:space="preserve">experiments </t>
  </si>
  <si>
    <t xml:space="preserve">% Comments </t>
  </si>
  <si>
    <t xml:space="preserve">% Likes </t>
  </si>
  <si>
    <t xml:space="preserve">% Shares </t>
  </si>
  <si>
    <t xml:space="preserve">% watch time </t>
  </si>
  <si>
    <t xml:space="preserve">Long Science Facts </t>
  </si>
  <si>
    <t>#</t>
  </si>
  <si>
    <t xml:space="preserve">15 Second Sci Facts </t>
  </si>
  <si>
    <t xml:space="preserve">Experimentation </t>
  </si>
  <si>
    <t xml:space="preserve">Reach </t>
  </si>
  <si>
    <t xml:space="preserve">likes </t>
  </si>
  <si>
    <t>comments</t>
  </si>
  <si>
    <t xml:space="preserve">shares </t>
  </si>
  <si>
    <t xml:space="preserve">Long </t>
  </si>
  <si>
    <t xml:space="preserve">Short </t>
  </si>
  <si>
    <t>Exp</t>
  </si>
  <si>
    <t xml:space="preserve">Average number of total:  </t>
  </si>
  <si>
    <t xml:space="preserve">% Reach </t>
  </si>
  <si>
    <t>Likes</t>
  </si>
  <si>
    <t xml:space="preserve">comments </t>
  </si>
  <si>
    <t xml:space="preserve">% Watch time </t>
  </si>
  <si>
    <t xml:space="preserve">Long lecture-style   </t>
  </si>
  <si>
    <t xml:space="preserve">Short lecture-style  </t>
  </si>
  <si>
    <t xml:space="preserve">Long experimental  </t>
  </si>
  <si>
    <t xml:space="preserve">views </t>
  </si>
  <si>
    <t xml:space="preserve">Static Posts </t>
  </si>
  <si>
    <t xml:space="preserve">Dynamic Posts </t>
  </si>
  <si>
    <t xml:space="preserve">Average </t>
  </si>
  <si>
    <t xml:space="preserve">Averge </t>
  </si>
  <si>
    <t xml:space="preserve">Sum </t>
  </si>
  <si>
    <t>Sum</t>
  </si>
  <si>
    <t>Total</t>
  </si>
  <si>
    <t>TikTok</t>
  </si>
  <si>
    <t xml:space="preserve">Instagram </t>
  </si>
  <si>
    <t xml:space="preserve">C </t>
  </si>
  <si>
    <t>Views</t>
  </si>
  <si>
    <t>IG</t>
  </si>
  <si>
    <t>C1</t>
  </si>
  <si>
    <t>C2</t>
  </si>
  <si>
    <t>C3</t>
  </si>
  <si>
    <t>\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0" xfId="0" applyAlignment="1">
      <alignment wrapText="1"/>
    </xf>
    <xf numFmtId="0" fontId="1" fillId="0" borderId="1" xfId="0" applyFont="1" applyBorder="1" applyAlignment="1"/>
    <xf numFmtId="0" fontId="0" fillId="0" borderId="0" xfId="0" applyAlignment="1"/>
    <xf numFmtId="0" fontId="0" fillId="0" borderId="1" xfId="0" applyBorder="1" applyAlignment="1"/>
    <xf numFmtId="0" fontId="0" fillId="0" borderId="0" xfId="0" applyFont="1" applyFill="1" applyBorder="1" applyAlignment="1"/>
    <xf numFmtId="0" fontId="1" fillId="0" borderId="0" xfId="0" applyFont="1" applyAlignment="1">
      <alignment wrapText="1"/>
    </xf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2" fillId="3" borderId="0" xfId="0" applyFont="1" applyFill="1" applyAlignment="1">
      <alignment wrapText="1"/>
    </xf>
    <xf numFmtId="0" fontId="0" fillId="0" borderId="1" xfId="0" applyBorder="1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nstagram!$B$26</c:f>
              <c:strCache>
                <c:ptCount val="1"/>
                <c:pt idx="0">
                  <c:v>Likes 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Instagram!$C$25:$D$25</c:f>
              <c:strCache>
                <c:ptCount val="2"/>
                <c:pt idx="0">
                  <c:v>Static Posts </c:v>
                </c:pt>
                <c:pt idx="1">
                  <c:v>Dynamic Posts </c:v>
                </c:pt>
              </c:strCache>
            </c:strRef>
          </c:cat>
          <c:val>
            <c:numRef>
              <c:f>Instagram!$C$26:$D$26</c:f>
              <c:numCache>
                <c:formatCode>General</c:formatCode>
                <c:ptCount val="2"/>
                <c:pt idx="0">
                  <c:v>7.5559948085588742</c:v>
                </c:pt>
                <c:pt idx="1">
                  <c:v>9.044067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FD-4B5B-9A41-BC3909A431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461572559"/>
        <c:axId val="461574223"/>
      </c:barChart>
      <c:catAx>
        <c:axId val="4615725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574223"/>
        <c:crosses val="autoZero"/>
        <c:auto val="1"/>
        <c:lblAlgn val="ctr"/>
        <c:lblOffset val="100"/>
        <c:noMultiLvlLbl val="0"/>
      </c:catAx>
      <c:valAx>
        <c:axId val="461574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ikes (% total</a:t>
                </a:r>
                <a:r>
                  <a:rPr lang="en-US" baseline="0"/>
                  <a:t> reach)</a:t>
                </a:r>
                <a:r>
                  <a:rPr lang="en-US"/>
                  <a:t>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5725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ikTok!$C$117</c:f>
              <c:strCache>
                <c:ptCount val="1"/>
                <c:pt idx="0">
                  <c:v>shares 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TikTok!$D$116:$F$116</c:f>
              <c:strCache>
                <c:ptCount val="3"/>
                <c:pt idx="0">
                  <c:v>Long lecture-style   </c:v>
                </c:pt>
                <c:pt idx="1">
                  <c:v>Short lecture-style  </c:v>
                </c:pt>
                <c:pt idx="2">
                  <c:v>Long experimental  </c:v>
                </c:pt>
              </c:strCache>
            </c:strRef>
          </c:cat>
          <c:val>
            <c:numRef>
              <c:f>TikTok!$D$117:$F$117</c:f>
              <c:numCache>
                <c:formatCode>General</c:formatCode>
                <c:ptCount val="3"/>
                <c:pt idx="0">
                  <c:v>0.16381813785533353</c:v>
                </c:pt>
                <c:pt idx="1">
                  <c:v>0.15736026864959393</c:v>
                </c:pt>
                <c:pt idx="2">
                  <c:v>0.32825196992977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4F-4409-A20C-B7983E3170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457214863"/>
        <c:axId val="457213615"/>
      </c:barChart>
      <c:catAx>
        <c:axId val="457214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7213615"/>
        <c:crosses val="autoZero"/>
        <c:auto val="1"/>
        <c:lblAlgn val="ctr"/>
        <c:lblOffset val="100"/>
        <c:noMultiLvlLbl val="0"/>
      </c:catAx>
      <c:valAx>
        <c:axId val="4572136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ares (% total reac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72148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ikTok!$C$120</c:f>
              <c:strCache>
                <c:ptCount val="1"/>
                <c:pt idx="0">
                  <c:v>likes 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TikTok!$D$119:$F$119</c:f>
              <c:strCache>
                <c:ptCount val="3"/>
                <c:pt idx="0">
                  <c:v>Long lecture-style   </c:v>
                </c:pt>
                <c:pt idx="1">
                  <c:v>Short lecture-style  </c:v>
                </c:pt>
                <c:pt idx="2">
                  <c:v>Long experimental  </c:v>
                </c:pt>
              </c:strCache>
            </c:strRef>
          </c:cat>
          <c:val>
            <c:numRef>
              <c:f>TikTok!$D$120:$F$120</c:f>
              <c:numCache>
                <c:formatCode>General</c:formatCode>
                <c:ptCount val="3"/>
                <c:pt idx="0">
                  <c:v>9.8613216778137271</c:v>
                </c:pt>
                <c:pt idx="1">
                  <c:v>10.744497763146134</c:v>
                </c:pt>
                <c:pt idx="2">
                  <c:v>13.0394748976671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0D-4A31-87EF-E861D6C8D8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731722671"/>
        <c:axId val="731723087"/>
      </c:barChart>
      <c:catAx>
        <c:axId val="7317226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1723087"/>
        <c:crosses val="autoZero"/>
        <c:auto val="1"/>
        <c:lblAlgn val="ctr"/>
        <c:lblOffset val="100"/>
        <c:noMultiLvlLbl val="0"/>
      </c:catAx>
      <c:valAx>
        <c:axId val="731723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ikes (%</a:t>
                </a:r>
                <a:r>
                  <a:rPr lang="en-US" baseline="0"/>
                  <a:t> total reach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17226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ikTok!$C$128</c:f>
              <c:strCache>
                <c:ptCount val="1"/>
                <c:pt idx="0">
                  <c:v>views 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TikTok!$D$127:$F$127</c:f>
              <c:strCache>
                <c:ptCount val="3"/>
                <c:pt idx="0">
                  <c:v>Long lecture-style   </c:v>
                </c:pt>
                <c:pt idx="1">
                  <c:v>Short lecture-style  </c:v>
                </c:pt>
                <c:pt idx="2">
                  <c:v>Long experimental  </c:v>
                </c:pt>
              </c:strCache>
            </c:strRef>
          </c:cat>
          <c:val>
            <c:numRef>
              <c:f>TikTok!$D$128:$F$128</c:f>
              <c:numCache>
                <c:formatCode>General</c:formatCode>
                <c:ptCount val="3"/>
                <c:pt idx="0">
                  <c:v>29576.444444444445</c:v>
                </c:pt>
                <c:pt idx="1">
                  <c:v>55914</c:v>
                </c:pt>
                <c:pt idx="2">
                  <c:v>248819.923076923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36-4AFC-BD64-F3C9F0BAB5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461544607"/>
        <c:axId val="461542527"/>
      </c:barChart>
      <c:catAx>
        <c:axId val="4615446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542527"/>
        <c:crosses val="autoZero"/>
        <c:auto val="1"/>
        <c:lblAlgn val="ctr"/>
        <c:lblOffset val="100"/>
        <c:noMultiLvlLbl val="0"/>
      </c:catAx>
      <c:valAx>
        <c:axId val="461542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</a:t>
                </a:r>
                <a:r>
                  <a:rPr lang="en-US" baseline="0"/>
                  <a:t> Total</a:t>
                </a:r>
                <a:r>
                  <a:rPr lang="en-US"/>
                  <a:t> Views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5446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Comp!$C$4:$D$4</c:f>
              <c:strCache>
                <c:ptCount val="2"/>
                <c:pt idx="0">
                  <c:v>TikTok</c:v>
                </c:pt>
                <c:pt idx="1">
                  <c:v>Instagram </c:v>
                </c:pt>
              </c:strCache>
            </c:strRef>
          </c:cat>
          <c:val>
            <c:numRef>
              <c:f>Comp!$C$5:$D$5</c:f>
              <c:numCache>
                <c:formatCode>General</c:formatCode>
                <c:ptCount val="2"/>
                <c:pt idx="0">
                  <c:v>248819.92307692306</c:v>
                </c:pt>
                <c:pt idx="1">
                  <c:v>145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5F-48A9-BC7B-C89262CB23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451052959"/>
        <c:axId val="451052127"/>
      </c:barChart>
      <c:catAx>
        <c:axId val="4510529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052127"/>
        <c:crosses val="autoZero"/>
        <c:auto val="1"/>
        <c:lblAlgn val="ctr"/>
        <c:lblOffset val="100"/>
        <c:noMultiLvlLbl val="0"/>
      </c:catAx>
      <c:valAx>
        <c:axId val="451052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 views per pos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0529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Comp!$C$9:$D$9</c:f>
              <c:strCache>
                <c:ptCount val="2"/>
                <c:pt idx="0">
                  <c:v>TikTok</c:v>
                </c:pt>
                <c:pt idx="1">
                  <c:v>Instagram </c:v>
                </c:pt>
              </c:strCache>
            </c:strRef>
          </c:cat>
          <c:val>
            <c:numRef>
              <c:f>Comp!$C$10:$D$10</c:f>
              <c:numCache>
                <c:formatCode>General</c:formatCode>
                <c:ptCount val="2"/>
                <c:pt idx="0">
                  <c:v>0.20267251178046786</c:v>
                </c:pt>
                <c:pt idx="1">
                  <c:v>0.717763433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0B-4D5F-A270-F7C8FA1BB6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510585567"/>
        <c:axId val="510584735"/>
      </c:barChart>
      <c:catAx>
        <c:axId val="5105855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0584735"/>
        <c:crosses val="autoZero"/>
        <c:auto val="1"/>
        <c:lblAlgn val="ctr"/>
        <c:lblOffset val="100"/>
        <c:noMultiLvlLbl val="0"/>
      </c:catAx>
      <c:valAx>
        <c:axId val="5105847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mments (% total reac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05855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Comp!$C$14:$D$14</c:f>
              <c:strCache>
                <c:ptCount val="2"/>
                <c:pt idx="0">
                  <c:v>TikTok</c:v>
                </c:pt>
                <c:pt idx="1">
                  <c:v>Instagram </c:v>
                </c:pt>
              </c:strCache>
            </c:strRef>
          </c:cat>
          <c:val>
            <c:numRef>
              <c:f>Comp!$C$15:$D$15</c:f>
              <c:numCache>
                <c:formatCode>General</c:formatCode>
                <c:ptCount val="2"/>
                <c:pt idx="0">
                  <c:v>0.32825196992977079</c:v>
                </c:pt>
                <c:pt idx="1">
                  <c:v>2.268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92-41FC-814D-6ECE2752D8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513712271"/>
        <c:axId val="513718927"/>
      </c:barChart>
      <c:catAx>
        <c:axId val="5137122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718927"/>
        <c:crosses val="autoZero"/>
        <c:auto val="1"/>
        <c:lblAlgn val="ctr"/>
        <c:lblOffset val="100"/>
        <c:noMultiLvlLbl val="0"/>
      </c:catAx>
      <c:valAx>
        <c:axId val="513718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ares (% total</a:t>
                </a:r>
                <a:r>
                  <a:rPr lang="en-US" baseline="0"/>
                  <a:t> reach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7122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nstagram!$B$30</c:f>
              <c:strCache>
                <c:ptCount val="1"/>
                <c:pt idx="0">
                  <c:v>Comments 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Instagram!$C$29:$D$29</c:f>
              <c:strCache>
                <c:ptCount val="2"/>
                <c:pt idx="0">
                  <c:v>Static Posts </c:v>
                </c:pt>
                <c:pt idx="1">
                  <c:v>Dynamic Posts </c:v>
                </c:pt>
              </c:strCache>
            </c:strRef>
          </c:cat>
          <c:val>
            <c:numRef>
              <c:f>Instagram!$C$30:$D$30</c:f>
              <c:numCache>
                <c:formatCode>General</c:formatCode>
                <c:ptCount val="2"/>
                <c:pt idx="0">
                  <c:v>0.32075259836192782</c:v>
                </c:pt>
                <c:pt idx="1">
                  <c:v>0.717763433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3B-4A09-AC94-6603C832B3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861734623"/>
        <c:axId val="861732959"/>
      </c:barChart>
      <c:catAx>
        <c:axId val="8617346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1732959"/>
        <c:crosses val="autoZero"/>
        <c:auto val="1"/>
        <c:lblAlgn val="ctr"/>
        <c:lblOffset val="100"/>
        <c:noMultiLvlLbl val="0"/>
      </c:catAx>
      <c:valAx>
        <c:axId val="861732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mments </a:t>
                </a:r>
                <a:r>
                  <a:rPr lang="en-US" sz="900" b="0" i="0" u="none" strike="noStrike" cap="all" baseline="0">
                    <a:effectLst/>
                  </a:rPr>
                  <a:t>(% total reach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17346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nstagram!$B$34</c:f>
              <c:strCache>
                <c:ptCount val="1"/>
                <c:pt idx="0">
                  <c:v>Shares 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Instagram!$C$33:$D$33</c:f>
              <c:strCache>
                <c:ptCount val="2"/>
                <c:pt idx="0">
                  <c:v>Static Posts </c:v>
                </c:pt>
                <c:pt idx="1">
                  <c:v>Dynamic Posts </c:v>
                </c:pt>
              </c:strCache>
            </c:strRef>
          </c:cat>
          <c:val>
            <c:numRef>
              <c:f>Instagram!$C$34:$D$34</c:f>
              <c:numCache>
                <c:formatCode>General</c:formatCode>
                <c:ptCount val="2"/>
                <c:pt idx="0">
                  <c:v>0.23832632747150431</c:v>
                </c:pt>
                <c:pt idx="1">
                  <c:v>2.268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9E-4458-B64C-65511708B9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851117631"/>
        <c:axId val="851119711"/>
      </c:barChart>
      <c:catAx>
        <c:axId val="851117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1119711"/>
        <c:crosses val="autoZero"/>
        <c:auto val="1"/>
        <c:lblAlgn val="ctr"/>
        <c:lblOffset val="100"/>
        <c:noMultiLvlLbl val="0"/>
      </c:catAx>
      <c:valAx>
        <c:axId val="851119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ares</a:t>
                </a:r>
                <a:r>
                  <a:rPr lang="en-US" baseline="0"/>
                  <a:t> </a:t>
                </a:r>
                <a:r>
                  <a:rPr lang="en-US" sz="900" b="0" i="0" u="none" strike="noStrike" cap="all" baseline="0">
                    <a:effectLst/>
                  </a:rPr>
                  <a:t>(% total reach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11176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374287694533708"/>
          <c:y val="4.1666666666666664E-2"/>
          <c:w val="0.74777228298348708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Instagram!$B$38</c:f>
              <c:strCache>
                <c:ptCount val="1"/>
                <c:pt idx="0">
                  <c:v>Saves 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Instagram!$C$37:$D$37</c:f>
              <c:strCache>
                <c:ptCount val="2"/>
                <c:pt idx="0">
                  <c:v>Static Posts </c:v>
                </c:pt>
                <c:pt idx="1">
                  <c:v>Dynamic Posts </c:v>
                </c:pt>
              </c:strCache>
            </c:strRef>
          </c:cat>
          <c:val>
            <c:numRef>
              <c:f>Instagram!$C$38:$D$38</c:f>
              <c:numCache>
                <c:formatCode>General</c:formatCode>
                <c:ptCount val="2"/>
                <c:pt idx="0">
                  <c:v>0.3583214766163812</c:v>
                </c:pt>
                <c:pt idx="1">
                  <c:v>1.874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72-400F-A6EA-2F457450F5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735726143"/>
        <c:axId val="735726975"/>
      </c:barChart>
      <c:catAx>
        <c:axId val="7357261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5726975"/>
        <c:crosses val="autoZero"/>
        <c:auto val="1"/>
        <c:lblAlgn val="ctr"/>
        <c:lblOffset val="100"/>
        <c:noMultiLvlLbl val="0"/>
      </c:catAx>
      <c:valAx>
        <c:axId val="735726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ves </a:t>
                </a:r>
                <a:r>
                  <a:rPr lang="en-US" sz="900" b="0" i="0" u="none" strike="noStrike" cap="all" baseline="0">
                    <a:effectLst/>
                  </a:rPr>
                  <a:t>(% total reach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57261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ikTok!$D$93</c:f>
              <c:strCache>
                <c:ptCount val="1"/>
                <c:pt idx="0">
                  <c:v>Long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ikTok!$C$94:$C$97</c:f>
              <c:strCache>
                <c:ptCount val="4"/>
                <c:pt idx="0">
                  <c:v>Reach </c:v>
                </c:pt>
                <c:pt idx="1">
                  <c:v>likes </c:v>
                </c:pt>
                <c:pt idx="2">
                  <c:v>comments</c:v>
                </c:pt>
                <c:pt idx="3">
                  <c:v>shares </c:v>
                </c:pt>
              </c:strCache>
            </c:strRef>
          </c:cat>
          <c:val>
            <c:numRef>
              <c:f>TikTok!$D$94:$D$97</c:f>
              <c:numCache>
                <c:formatCode>General</c:formatCode>
                <c:ptCount val="4"/>
                <c:pt idx="0">
                  <c:v>29576.444444444445</c:v>
                </c:pt>
                <c:pt idx="1">
                  <c:v>2311.8888888888887</c:v>
                </c:pt>
                <c:pt idx="2">
                  <c:v>71.111111111111114</c:v>
                </c:pt>
                <c:pt idx="3">
                  <c:v>34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25-40DC-B5B6-82DAA6C3C533}"/>
            </c:ext>
          </c:extLst>
        </c:ser>
        <c:ser>
          <c:idx val="1"/>
          <c:order val="1"/>
          <c:tx>
            <c:strRef>
              <c:f>TikTok!$E$93</c:f>
              <c:strCache>
                <c:ptCount val="1"/>
                <c:pt idx="0">
                  <c:v>Short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ikTok!$C$94:$C$97</c:f>
              <c:strCache>
                <c:ptCount val="4"/>
                <c:pt idx="0">
                  <c:v>Reach </c:v>
                </c:pt>
                <c:pt idx="1">
                  <c:v>likes </c:v>
                </c:pt>
                <c:pt idx="2">
                  <c:v>comments</c:v>
                </c:pt>
                <c:pt idx="3">
                  <c:v>shares </c:v>
                </c:pt>
              </c:strCache>
            </c:strRef>
          </c:cat>
          <c:val>
            <c:numRef>
              <c:f>TikTok!$E$94:$E$97</c:f>
              <c:numCache>
                <c:formatCode>General</c:formatCode>
                <c:ptCount val="4"/>
                <c:pt idx="0">
                  <c:v>55914</c:v>
                </c:pt>
                <c:pt idx="1">
                  <c:v>7230.5</c:v>
                </c:pt>
                <c:pt idx="2">
                  <c:v>113.7</c:v>
                </c:pt>
                <c:pt idx="3">
                  <c:v>12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25-40DC-B5B6-82DAA6C3C533}"/>
            </c:ext>
          </c:extLst>
        </c:ser>
        <c:ser>
          <c:idx val="2"/>
          <c:order val="2"/>
          <c:tx>
            <c:strRef>
              <c:f>TikTok!$F$93</c:f>
              <c:strCache>
                <c:ptCount val="1"/>
                <c:pt idx="0">
                  <c:v>Ex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ikTok!$C$94:$C$97</c:f>
              <c:strCache>
                <c:ptCount val="4"/>
                <c:pt idx="0">
                  <c:v>Reach </c:v>
                </c:pt>
                <c:pt idx="1">
                  <c:v>likes </c:v>
                </c:pt>
                <c:pt idx="2">
                  <c:v>comments</c:v>
                </c:pt>
                <c:pt idx="3">
                  <c:v>shares </c:v>
                </c:pt>
              </c:strCache>
            </c:strRef>
          </c:cat>
          <c:val>
            <c:numRef>
              <c:f>TikTok!$F$94:$F$97</c:f>
              <c:numCache>
                <c:formatCode>General</c:formatCode>
                <c:ptCount val="4"/>
                <c:pt idx="0">
                  <c:v>248819.92307692306</c:v>
                </c:pt>
                <c:pt idx="1">
                  <c:v>37991.769230769234</c:v>
                </c:pt>
                <c:pt idx="2">
                  <c:v>305.23076923076923</c:v>
                </c:pt>
                <c:pt idx="3">
                  <c:v>798.538461538461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925-40DC-B5B6-82DAA6C3C5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3501503"/>
        <c:axId val="603503167"/>
      </c:barChart>
      <c:catAx>
        <c:axId val="6035015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503167"/>
        <c:crosses val="autoZero"/>
        <c:auto val="1"/>
        <c:lblAlgn val="ctr"/>
        <c:lblOffset val="100"/>
        <c:noMultiLvlLbl val="0"/>
      </c:catAx>
      <c:valAx>
        <c:axId val="6035031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5015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ikTok!$C$108</c:f>
              <c:strCache>
                <c:ptCount val="1"/>
                <c:pt idx="0">
                  <c:v>Lik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ikTok!$D$107:$F$107</c:f>
              <c:strCache>
                <c:ptCount val="3"/>
                <c:pt idx="0">
                  <c:v>Long </c:v>
                </c:pt>
                <c:pt idx="1">
                  <c:v>Short </c:v>
                </c:pt>
                <c:pt idx="2">
                  <c:v>Exp</c:v>
                </c:pt>
              </c:strCache>
            </c:strRef>
          </c:cat>
          <c:val>
            <c:numRef>
              <c:f>TikTok!$D$108:$F$108</c:f>
              <c:numCache>
                <c:formatCode>General</c:formatCode>
                <c:ptCount val="3"/>
                <c:pt idx="0">
                  <c:v>9.8613216778137271</c:v>
                </c:pt>
                <c:pt idx="1">
                  <c:v>10.744497763146134</c:v>
                </c:pt>
                <c:pt idx="2">
                  <c:v>13.0394748976671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18-4CF7-B7D8-0852D30D2FFA}"/>
            </c:ext>
          </c:extLst>
        </c:ser>
        <c:ser>
          <c:idx val="1"/>
          <c:order val="1"/>
          <c:tx>
            <c:strRef>
              <c:f>TikTok!$C$109</c:f>
              <c:strCache>
                <c:ptCount val="1"/>
                <c:pt idx="0">
                  <c:v>comments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ikTok!$D$107:$F$107</c:f>
              <c:strCache>
                <c:ptCount val="3"/>
                <c:pt idx="0">
                  <c:v>Long </c:v>
                </c:pt>
                <c:pt idx="1">
                  <c:v>Short </c:v>
                </c:pt>
                <c:pt idx="2">
                  <c:v>Exp</c:v>
                </c:pt>
              </c:strCache>
            </c:strRef>
          </c:cat>
          <c:val>
            <c:numRef>
              <c:f>TikTok!$D$109:$F$109</c:f>
              <c:numCache>
                <c:formatCode>General</c:formatCode>
                <c:ptCount val="3"/>
                <c:pt idx="0">
                  <c:v>0.38847017733244155</c:v>
                </c:pt>
                <c:pt idx="1">
                  <c:v>0.2170708548965406</c:v>
                </c:pt>
                <c:pt idx="2">
                  <c:v>0.20267251178046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18-4CF7-B7D8-0852D30D2FFA}"/>
            </c:ext>
          </c:extLst>
        </c:ser>
        <c:ser>
          <c:idx val="2"/>
          <c:order val="2"/>
          <c:tx>
            <c:strRef>
              <c:f>TikTok!$C$110</c:f>
              <c:strCache>
                <c:ptCount val="1"/>
                <c:pt idx="0">
                  <c:v>shares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ikTok!$D$107:$F$107</c:f>
              <c:strCache>
                <c:ptCount val="3"/>
                <c:pt idx="0">
                  <c:v>Long </c:v>
                </c:pt>
                <c:pt idx="1">
                  <c:v>Short </c:v>
                </c:pt>
                <c:pt idx="2">
                  <c:v>Exp</c:v>
                </c:pt>
              </c:strCache>
            </c:strRef>
          </c:cat>
          <c:val>
            <c:numRef>
              <c:f>TikTok!$D$110:$F$110</c:f>
              <c:numCache>
                <c:formatCode>General</c:formatCode>
                <c:ptCount val="3"/>
                <c:pt idx="0">
                  <c:v>0.16381813785533353</c:v>
                </c:pt>
                <c:pt idx="1">
                  <c:v>0.15736026864959393</c:v>
                </c:pt>
                <c:pt idx="2">
                  <c:v>0.32825196992977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18-4CF7-B7D8-0852D30D2F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4617647"/>
        <c:axId val="594618063"/>
      </c:barChart>
      <c:catAx>
        <c:axId val="5946176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618063"/>
        <c:crosses val="autoZero"/>
        <c:auto val="1"/>
        <c:lblAlgn val="ctr"/>
        <c:lblOffset val="100"/>
        <c:noMultiLvlLbl val="0"/>
      </c:catAx>
      <c:valAx>
        <c:axId val="594618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6176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ikTok!$C$109</c:f>
              <c:strCache>
                <c:ptCount val="1"/>
                <c:pt idx="0">
                  <c:v>comment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ikTok!$D$109:$F$109</c:f>
              <c:numCache>
                <c:formatCode>General</c:formatCode>
                <c:ptCount val="3"/>
                <c:pt idx="0">
                  <c:v>0.38847017733244155</c:v>
                </c:pt>
                <c:pt idx="1">
                  <c:v>0.2170708548965406</c:v>
                </c:pt>
                <c:pt idx="2">
                  <c:v>0.20267251178046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88-4337-B711-5172933420D7}"/>
            </c:ext>
          </c:extLst>
        </c:ser>
        <c:ser>
          <c:idx val="1"/>
          <c:order val="1"/>
          <c:tx>
            <c:strRef>
              <c:f>TikTok!$C$110</c:f>
              <c:strCache>
                <c:ptCount val="1"/>
                <c:pt idx="0">
                  <c:v>shares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TikTok!$D$110:$F$110</c:f>
              <c:numCache>
                <c:formatCode>General</c:formatCode>
                <c:ptCount val="3"/>
                <c:pt idx="0">
                  <c:v>0.16381813785533353</c:v>
                </c:pt>
                <c:pt idx="1">
                  <c:v>0.15736026864959393</c:v>
                </c:pt>
                <c:pt idx="2">
                  <c:v>0.32825196992977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88-4337-B711-5172933420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7214447"/>
        <c:axId val="457214031"/>
      </c:barChart>
      <c:catAx>
        <c:axId val="45721444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7214031"/>
        <c:crosses val="autoZero"/>
        <c:auto val="1"/>
        <c:lblAlgn val="ctr"/>
        <c:lblOffset val="100"/>
        <c:noMultiLvlLbl val="0"/>
      </c:catAx>
      <c:valAx>
        <c:axId val="4572140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72144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TikTok!$D$123:$F$123</c:f>
              <c:strCache>
                <c:ptCount val="3"/>
                <c:pt idx="0">
                  <c:v>Long lecture-style   </c:v>
                </c:pt>
                <c:pt idx="1">
                  <c:v>Short lecture-style  </c:v>
                </c:pt>
                <c:pt idx="2">
                  <c:v>Long experimental  </c:v>
                </c:pt>
              </c:strCache>
            </c:strRef>
          </c:cat>
          <c:val>
            <c:numRef>
              <c:f>TikTok!$D$124:$F$124</c:f>
              <c:numCache>
                <c:formatCode>General</c:formatCode>
                <c:ptCount val="3"/>
                <c:pt idx="0">
                  <c:v>28.103650207834431</c:v>
                </c:pt>
                <c:pt idx="1">
                  <c:v>68.850700000000003</c:v>
                </c:pt>
                <c:pt idx="2">
                  <c:v>48.6281460535781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B9-464A-923B-4779A9A5A5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454233711"/>
        <c:axId val="454234127"/>
      </c:barChart>
      <c:catAx>
        <c:axId val="4542337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234127"/>
        <c:crosses val="autoZero"/>
        <c:auto val="1"/>
        <c:lblAlgn val="ctr"/>
        <c:lblOffset val="100"/>
        <c:noMultiLvlLbl val="0"/>
      </c:catAx>
      <c:valAx>
        <c:axId val="454234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Watch time 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2337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ikTok!$C$113</c:f>
              <c:strCache>
                <c:ptCount val="1"/>
                <c:pt idx="0">
                  <c:v>comments 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TikTok!$D$112:$F$112</c:f>
              <c:strCache>
                <c:ptCount val="3"/>
                <c:pt idx="0">
                  <c:v>Long lecture-style   </c:v>
                </c:pt>
                <c:pt idx="1">
                  <c:v>Short lecture-style  </c:v>
                </c:pt>
                <c:pt idx="2">
                  <c:v>Long experimental  </c:v>
                </c:pt>
              </c:strCache>
            </c:strRef>
          </c:cat>
          <c:val>
            <c:numRef>
              <c:f>TikTok!$D$113:$F$113</c:f>
              <c:numCache>
                <c:formatCode>General</c:formatCode>
                <c:ptCount val="3"/>
                <c:pt idx="0">
                  <c:v>0.38847017733244155</c:v>
                </c:pt>
                <c:pt idx="1">
                  <c:v>0.2170708548965406</c:v>
                </c:pt>
                <c:pt idx="2">
                  <c:v>0.20267251178046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9C-44E3-AD73-9B18E6F094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455049199"/>
        <c:axId val="455052527"/>
      </c:barChart>
      <c:catAx>
        <c:axId val="455049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5052527"/>
        <c:crosses val="autoZero"/>
        <c:auto val="1"/>
        <c:lblAlgn val="ctr"/>
        <c:lblOffset val="100"/>
        <c:noMultiLvlLbl val="0"/>
      </c:catAx>
      <c:valAx>
        <c:axId val="455052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mments (% Total reach)</a:t>
                </a:r>
                <a:r>
                  <a:rPr lang="en-US" baseline="0"/>
                  <a:t> 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50491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0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1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2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3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14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15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2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3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4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9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2.xml"/><Relationship Id="rId3" Type="http://schemas.openxmlformats.org/officeDocument/2006/relationships/chart" Target="../charts/chart7.xml"/><Relationship Id="rId7" Type="http://schemas.openxmlformats.org/officeDocument/2006/relationships/chart" Target="../charts/chart11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14362</xdr:colOff>
      <xdr:row>20</xdr:row>
      <xdr:rowOff>152400</xdr:rowOff>
    </xdr:from>
    <xdr:to>
      <xdr:col>10</xdr:col>
      <xdr:colOff>323850</xdr:colOff>
      <xdr:row>35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81012</xdr:colOff>
      <xdr:row>20</xdr:row>
      <xdr:rowOff>161925</xdr:rowOff>
    </xdr:from>
    <xdr:to>
      <xdr:col>13</xdr:col>
      <xdr:colOff>1419225</xdr:colOff>
      <xdr:row>35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81038</xdr:colOff>
      <xdr:row>36</xdr:row>
      <xdr:rowOff>104775</xdr:rowOff>
    </xdr:from>
    <xdr:to>
      <xdr:col>10</xdr:col>
      <xdr:colOff>381001</xdr:colOff>
      <xdr:row>50</xdr:row>
      <xdr:rowOff>1809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500062</xdr:colOff>
      <xdr:row>36</xdr:row>
      <xdr:rowOff>76200</xdr:rowOff>
    </xdr:from>
    <xdr:to>
      <xdr:col>13</xdr:col>
      <xdr:colOff>1438275</xdr:colOff>
      <xdr:row>50</xdr:row>
      <xdr:rowOff>1524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91</xdr:row>
      <xdr:rowOff>152400</xdr:rowOff>
    </xdr:from>
    <xdr:to>
      <xdr:col>12</xdr:col>
      <xdr:colOff>304800</xdr:colOff>
      <xdr:row>105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42900</xdr:colOff>
      <xdr:row>106</xdr:row>
      <xdr:rowOff>66675</xdr:rowOff>
    </xdr:from>
    <xdr:to>
      <xdr:col>12</xdr:col>
      <xdr:colOff>314325</xdr:colOff>
      <xdr:row>120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85775</xdr:colOff>
      <xdr:row>107</xdr:row>
      <xdr:rowOff>0</xdr:rowOff>
    </xdr:from>
    <xdr:to>
      <xdr:col>20</xdr:col>
      <xdr:colOff>180975</xdr:colOff>
      <xdr:row>121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328612</xdr:colOff>
      <xdr:row>131</xdr:row>
      <xdr:rowOff>76200</xdr:rowOff>
    </xdr:from>
    <xdr:to>
      <xdr:col>2</xdr:col>
      <xdr:colOff>1647825</xdr:colOff>
      <xdr:row>145</xdr:row>
      <xdr:rowOff>1524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1819275</xdr:colOff>
      <xdr:row>131</xdr:row>
      <xdr:rowOff>19050</xdr:rowOff>
    </xdr:from>
    <xdr:to>
      <xdr:col>4</xdr:col>
      <xdr:colOff>666750</xdr:colOff>
      <xdr:row>145</xdr:row>
      <xdr:rowOff>9525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171450</xdr:colOff>
      <xdr:row>130</xdr:row>
      <xdr:rowOff>171450</xdr:rowOff>
    </xdr:from>
    <xdr:to>
      <xdr:col>9</xdr:col>
      <xdr:colOff>76200</xdr:colOff>
      <xdr:row>145</xdr:row>
      <xdr:rowOff>571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371475</xdr:colOff>
      <xdr:row>146</xdr:row>
      <xdr:rowOff>171450</xdr:rowOff>
    </xdr:from>
    <xdr:to>
      <xdr:col>2</xdr:col>
      <xdr:colOff>1695450</xdr:colOff>
      <xdr:row>161</xdr:row>
      <xdr:rowOff>5715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</xdr:col>
      <xdr:colOff>1828800</xdr:colOff>
      <xdr:row>146</xdr:row>
      <xdr:rowOff>171450</xdr:rowOff>
    </xdr:from>
    <xdr:to>
      <xdr:col>5</xdr:col>
      <xdr:colOff>180975</xdr:colOff>
      <xdr:row>161</xdr:row>
      <xdr:rowOff>5715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52450</xdr:colOff>
      <xdr:row>1</xdr:row>
      <xdr:rowOff>123825</xdr:rowOff>
    </xdr:from>
    <xdr:to>
      <xdr:col>12</xdr:col>
      <xdr:colOff>247650</xdr:colOff>
      <xdr:row>16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52425</xdr:colOff>
      <xdr:row>1</xdr:row>
      <xdr:rowOff>114300</xdr:rowOff>
    </xdr:from>
    <xdr:to>
      <xdr:col>20</xdr:col>
      <xdr:colOff>47625</xdr:colOff>
      <xdr:row>16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152400</xdr:colOff>
      <xdr:row>1</xdr:row>
      <xdr:rowOff>95250</xdr:rowOff>
    </xdr:from>
    <xdr:to>
      <xdr:col>27</xdr:col>
      <xdr:colOff>457200</xdr:colOff>
      <xdr:row>15</xdr:row>
      <xdr:rowOff>1714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"/>
  <sheetViews>
    <sheetView tabSelected="1" workbookViewId="0">
      <selection activeCell="B20" sqref="B20"/>
    </sheetView>
  </sheetViews>
  <sheetFormatPr defaultRowHeight="15" x14ac:dyDescent="0.25"/>
  <cols>
    <col min="2" max="2" width="29.42578125" customWidth="1"/>
    <col min="3" max="3" width="12.85546875" customWidth="1"/>
    <col min="6" max="6" width="11" customWidth="1"/>
    <col min="8" max="8" width="14.140625" customWidth="1"/>
    <col min="11" max="11" width="10.140625" customWidth="1"/>
    <col min="12" max="12" width="9.85546875" customWidth="1"/>
    <col min="14" max="14" width="30.85546875" customWidth="1"/>
    <col min="15" max="15" width="12.5703125" customWidth="1"/>
    <col min="19" max="19" width="12.140625" customWidth="1"/>
    <col min="20" max="20" width="13.28515625" customWidth="1"/>
  </cols>
  <sheetData>
    <row r="1" spans="1:24" x14ac:dyDescent="0.25">
      <c r="A1" t="s">
        <v>0</v>
      </c>
    </row>
    <row r="4" spans="1:24" x14ac:dyDescent="0.25">
      <c r="B4" s="3" t="s">
        <v>12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3" t="s">
        <v>13</v>
      </c>
      <c r="O4" s="4"/>
      <c r="P4" s="4"/>
      <c r="Q4" s="4"/>
      <c r="R4" s="4"/>
      <c r="S4" s="4"/>
      <c r="T4" s="4"/>
      <c r="U4" s="4"/>
      <c r="V4" s="4"/>
      <c r="W4" s="4"/>
      <c r="X4" s="4"/>
    </row>
    <row r="5" spans="1:24" x14ac:dyDescent="0.25"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</row>
    <row r="6" spans="1:24" x14ac:dyDescent="0.25">
      <c r="B6" s="3" t="s">
        <v>1</v>
      </c>
      <c r="C6" s="3" t="s">
        <v>2</v>
      </c>
      <c r="D6" s="3" t="s">
        <v>3</v>
      </c>
      <c r="E6" s="3" t="s">
        <v>4</v>
      </c>
      <c r="F6" s="3" t="s">
        <v>8</v>
      </c>
      <c r="G6" s="3" t="s">
        <v>5</v>
      </c>
      <c r="H6" s="3" t="s">
        <v>9</v>
      </c>
      <c r="I6" s="3" t="s">
        <v>6</v>
      </c>
      <c r="J6" s="3" t="s">
        <v>10</v>
      </c>
      <c r="K6" s="3" t="s">
        <v>7</v>
      </c>
      <c r="L6" s="3" t="s">
        <v>11</v>
      </c>
      <c r="M6" s="5"/>
      <c r="N6" s="3" t="s">
        <v>1</v>
      </c>
      <c r="O6" s="3" t="s">
        <v>2</v>
      </c>
      <c r="P6" s="3" t="s">
        <v>3</v>
      </c>
      <c r="Q6" s="3" t="s">
        <v>4</v>
      </c>
      <c r="R6" s="3" t="s">
        <v>8</v>
      </c>
      <c r="S6" s="3" t="s">
        <v>5</v>
      </c>
      <c r="T6" s="3" t="s">
        <v>9</v>
      </c>
      <c r="U6" s="3" t="s">
        <v>6</v>
      </c>
      <c r="V6" s="3" t="s">
        <v>10</v>
      </c>
      <c r="W6" s="3" t="s">
        <v>7</v>
      </c>
      <c r="X6" s="3" t="s">
        <v>11</v>
      </c>
    </row>
    <row r="7" spans="1:24" x14ac:dyDescent="0.25">
      <c r="B7">
        <v>1</v>
      </c>
      <c r="C7">
        <v>11430</v>
      </c>
      <c r="D7">
        <v>9761</v>
      </c>
      <c r="E7">
        <v>923</v>
      </c>
      <c r="F7">
        <f>(E7/D7)*100</f>
        <v>9.4559983608236866</v>
      </c>
      <c r="G7">
        <v>42</v>
      </c>
      <c r="H7">
        <f>(G7/D7)*100</f>
        <v>0.43028378239934434</v>
      </c>
      <c r="I7">
        <v>65</v>
      </c>
      <c r="J7">
        <f>(I7/D7)*100</f>
        <v>0.66591537752279484</v>
      </c>
      <c r="K7">
        <v>26</v>
      </c>
      <c r="L7">
        <f>(K7/D7)*100</f>
        <v>0.26636615100911792</v>
      </c>
      <c r="N7">
        <v>1</v>
      </c>
      <c r="O7">
        <v>24202</v>
      </c>
      <c r="P7">
        <v>21474</v>
      </c>
      <c r="Q7">
        <v>2302</v>
      </c>
      <c r="R7">
        <f>(Q7/P7)*100</f>
        <v>10.719940393033436</v>
      </c>
      <c r="S7">
        <v>64</v>
      </c>
      <c r="T7">
        <f>(S7/P7)*100</f>
        <v>0.298034832821086</v>
      </c>
      <c r="U7">
        <v>531</v>
      </c>
      <c r="V7">
        <f>(U7/P7)*100</f>
        <v>2.4727577535624476</v>
      </c>
      <c r="W7">
        <v>906</v>
      </c>
      <c r="X7">
        <f>(W7/P7)*100</f>
        <v>4.2190556021234986</v>
      </c>
    </row>
    <row r="8" spans="1:24" x14ac:dyDescent="0.25">
      <c r="B8">
        <v>2</v>
      </c>
      <c r="C8">
        <v>14513</v>
      </c>
      <c r="D8">
        <v>12602</v>
      </c>
      <c r="E8">
        <v>1127</v>
      </c>
      <c r="F8">
        <f t="shared" ref="F8:F16" si="0">(E8/D8)*100</f>
        <v>8.9430249166798923</v>
      </c>
      <c r="G8">
        <v>48</v>
      </c>
      <c r="H8">
        <f t="shared" ref="H8:H16" si="1">(G8/D8)*100</f>
        <v>0.38089192191715604</v>
      </c>
      <c r="I8">
        <v>111</v>
      </c>
      <c r="J8">
        <f t="shared" ref="J8:J16" si="2">(I8/D8)*100</f>
        <v>0.88081256943342323</v>
      </c>
      <c r="K8">
        <v>71</v>
      </c>
      <c r="L8">
        <f t="shared" ref="L8:L16" si="3">(K8/D8)*100</f>
        <v>0.56340263450245998</v>
      </c>
      <c r="N8" s="6">
        <v>2</v>
      </c>
      <c r="O8">
        <v>13342</v>
      </c>
      <c r="P8">
        <v>11663</v>
      </c>
      <c r="Q8">
        <v>723</v>
      </c>
      <c r="R8">
        <f t="shared" ref="R8:R16" si="4">(Q8/P8)*100</f>
        <v>6.1990911429306355</v>
      </c>
      <c r="S8">
        <v>26</v>
      </c>
      <c r="T8">
        <f t="shared" ref="T8:T16" si="5">(S8/P8)*100</f>
        <v>0.22292720569321786</v>
      </c>
      <c r="U8">
        <v>94</v>
      </c>
      <c r="V8">
        <f t="shared" ref="V8:V16" si="6">(U8/P8)*100</f>
        <v>0.80596758981394157</v>
      </c>
      <c r="W8">
        <v>103</v>
      </c>
      <c r="X8">
        <f t="shared" ref="X8:X16" si="7">(W8/P8)*100</f>
        <v>0.88313469947697842</v>
      </c>
    </row>
    <row r="9" spans="1:24" x14ac:dyDescent="0.25">
      <c r="B9">
        <v>3</v>
      </c>
      <c r="C9">
        <v>20641</v>
      </c>
      <c r="D9">
        <v>17573</v>
      </c>
      <c r="E9">
        <v>1414</v>
      </c>
      <c r="F9">
        <f t="shared" si="0"/>
        <v>8.0464348716781426</v>
      </c>
      <c r="G9">
        <v>39</v>
      </c>
      <c r="H9">
        <f t="shared" si="1"/>
        <v>0.22193137199112276</v>
      </c>
      <c r="I9">
        <v>14</v>
      </c>
      <c r="J9">
        <f t="shared" si="2"/>
        <v>7.9667671996813294E-2</v>
      </c>
      <c r="K9">
        <v>81</v>
      </c>
      <c r="L9">
        <f t="shared" si="3"/>
        <v>0.46093438798156261</v>
      </c>
      <c r="N9" s="6">
        <v>3</v>
      </c>
      <c r="O9">
        <v>22022</v>
      </c>
      <c r="P9">
        <v>20228</v>
      </c>
      <c r="Q9">
        <v>1148</v>
      </c>
      <c r="R9">
        <f t="shared" si="4"/>
        <v>5.6753015621910219</v>
      </c>
      <c r="S9">
        <v>87</v>
      </c>
      <c r="T9">
        <f t="shared" si="5"/>
        <v>0.43009689539252516</v>
      </c>
      <c r="U9">
        <v>62</v>
      </c>
      <c r="V9">
        <f t="shared" si="6"/>
        <v>0.30650583349812138</v>
      </c>
      <c r="W9">
        <v>65</v>
      </c>
      <c r="X9">
        <f t="shared" si="7"/>
        <v>0.32133676092544988</v>
      </c>
    </row>
    <row r="10" spans="1:24" x14ac:dyDescent="0.25">
      <c r="B10">
        <v>4</v>
      </c>
      <c r="C10">
        <v>23077</v>
      </c>
      <c r="D10">
        <v>19280</v>
      </c>
      <c r="E10">
        <v>1356</v>
      </c>
      <c r="F10">
        <f t="shared" si="0"/>
        <v>7.0331950207468878</v>
      </c>
      <c r="G10">
        <v>66</v>
      </c>
      <c r="H10">
        <f t="shared" si="1"/>
        <v>0.34232365145228216</v>
      </c>
      <c r="I10">
        <v>22</v>
      </c>
      <c r="J10">
        <f t="shared" si="2"/>
        <v>0.1141078838174274</v>
      </c>
      <c r="K10">
        <v>65</v>
      </c>
      <c r="L10">
        <f t="shared" si="3"/>
        <v>0.33713692946058094</v>
      </c>
      <c r="N10" s="6">
        <v>4</v>
      </c>
      <c r="O10">
        <v>18741</v>
      </c>
      <c r="P10">
        <v>16127</v>
      </c>
      <c r="Q10">
        <v>1082</v>
      </c>
      <c r="R10">
        <f t="shared" si="4"/>
        <v>6.7092453649159793</v>
      </c>
      <c r="S10">
        <v>62</v>
      </c>
      <c r="T10">
        <f t="shared" si="5"/>
        <v>0.38444844050350346</v>
      </c>
      <c r="U10">
        <v>125</v>
      </c>
      <c r="V10">
        <f t="shared" si="6"/>
        <v>0.77509766230545052</v>
      </c>
      <c r="W10">
        <v>116</v>
      </c>
      <c r="X10">
        <f t="shared" si="7"/>
        <v>0.71929063061945808</v>
      </c>
    </row>
    <row r="11" spans="1:24" x14ac:dyDescent="0.25">
      <c r="B11">
        <v>5</v>
      </c>
      <c r="C11">
        <v>19469</v>
      </c>
      <c r="D11">
        <v>13600</v>
      </c>
      <c r="E11">
        <v>1257</v>
      </c>
      <c r="F11">
        <f t="shared" si="0"/>
        <v>9.242647058823529</v>
      </c>
      <c r="G11">
        <v>46</v>
      </c>
      <c r="H11">
        <f t="shared" si="1"/>
        <v>0.33823529411764702</v>
      </c>
      <c r="I11">
        <v>10</v>
      </c>
      <c r="J11">
        <f t="shared" si="2"/>
        <v>7.3529411764705885E-2</v>
      </c>
      <c r="K11">
        <v>29</v>
      </c>
      <c r="L11">
        <f t="shared" si="3"/>
        <v>0.21323529411764708</v>
      </c>
      <c r="N11" s="6">
        <v>5</v>
      </c>
      <c r="O11">
        <v>34180</v>
      </c>
      <c r="P11">
        <v>20284</v>
      </c>
      <c r="Q11">
        <v>3612</v>
      </c>
      <c r="R11">
        <f t="shared" si="4"/>
        <v>17.807138631433642</v>
      </c>
      <c r="S11">
        <v>593</v>
      </c>
      <c r="T11">
        <f>(S11/P11)*100</f>
        <v>2.9234864918162096</v>
      </c>
      <c r="U11">
        <v>1944</v>
      </c>
      <c r="V11">
        <f t="shared" si="6"/>
        <v>9.5839084993098016</v>
      </c>
      <c r="W11">
        <v>698</v>
      </c>
      <c r="X11">
        <f t="shared" si="7"/>
        <v>3.441135870636955</v>
      </c>
    </row>
    <row r="12" spans="1:24" x14ac:dyDescent="0.25">
      <c r="B12">
        <v>6</v>
      </c>
      <c r="C12">
        <v>23490</v>
      </c>
      <c r="D12">
        <v>16622</v>
      </c>
      <c r="E12">
        <v>941</v>
      </c>
      <c r="F12">
        <f t="shared" si="0"/>
        <v>5.6611719408013474</v>
      </c>
      <c r="G12">
        <v>63</v>
      </c>
      <c r="H12">
        <f t="shared" si="1"/>
        <v>0.37901576224281075</v>
      </c>
      <c r="I12">
        <v>23</v>
      </c>
      <c r="J12">
        <f t="shared" si="2"/>
        <v>0.13837083383467694</v>
      </c>
      <c r="K12">
        <v>60</v>
      </c>
      <c r="L12">
        <f t="shared" si="3"/>
        <v>0.36096739261220073</v>
      </c>
      <c r="N12" s="6">
        <v>6</v>
      </c>
      <c r="O12">
        <v>21940</v>
      </c>
      <c r="P12">
        <v>13989</v>
      </c>
      <c r="Q12">
        <v>1777</v>
      </c>
      <c r="R12">
        <f t="shared" si="4"/>
        <v>12.702837944098935</v>
      </c>
      <c r="S12">
        <v>165</v>
      </c>
      <c r="T12">
        <f t="shared" si="5"/>
        <v>1.1794981771391808</v>
      </c>
      <c r="U12">
        <v>580</v>
      </c>
      <c r="V12">
        <f t="shared" si="6"/>
        <v>4.1461148044892413</v>
      </c>
      <c r="W12">
        <v>231</v>
      </c>
      <c r="X12">
        <f t="shared" si="7"/>
        <v>1.6512974479948532</v>
      </c>
    </row>
    <row r="13" spans="1:24" x14ac:dyDescent="0.25">
      <c r="B13">
        <v>7</v>
      </c>
      <c r="C13">
        <v>19395</v>
      </c>
      <c r="D13">
        <v>13889</v>
      </c>
      <c r="E13">
        <v>1019</v>
      </c>
      <c r="F13">
        <f t="shared" si="0"/>
        <v>7.336741306069551</v>
      </c>
      <c r="G13">
        <v>47</v>
      </c>
      <c r="H13">
        <f t="shared" si="1"/>
        <v>0.33839729282165742</v>
      </c>
      <c r="I13">
        <v>17</v>
      </c>
      <c r="J13">
        <f t="shared" si="2"/>
        <v>0.12239902080783352</v>
      </c>
      <c r="K13">
        <v>45</v>
      </c>
      <c r="L13">
        <f t="shared" si="3"/>
        <v>0.32399740802073584</v>
      </c>
      <c r="N13" s="6">
        <v>7</v>
      </c>
      <c r="O13">
        <v>12725</v>
      </c>
      <c r="P13">
        <v>11477</v>
      </c>
      <c r="Q13">
        <v>927</v>
      </c>
      <c r="R13">
        <f t="shared" si="4"/>
        <v>8.0770236124422752</v>
      </c>
      <c r="S13">
        <v>53</v>
      </c>
      <c r="T13">
        <f t="shared" si="5"/>
        <v>0.46179315152043215</v>
      </c>
      <c r="U13">
        <v>182</v>
      </c>
      <c r="V13">
        <f t="shared" si="6"/>
        <v>1.5857802561645029</v>
      </c>
      <c r="W13">
        <v>274</v>
      </c>
      <c r="X13">
        <f t="shared" si="7"/>
        <v>2.3873834625773287</v>
      </c>
    </row>
    <row r="14" spans="1:24" x14ac:dyDescent="0.25">
      <c r="B14">
        <v>8</v>
      </c>
      <c r="C14">
        <v>23987</v>
      </c>
      <c r="D14">
        <v>17737</v>
      </c>
      <c r="E14">
        <v>1100</v>
      </c>
      <c r="F14">
        <f t="shared" si="0"/>
        <v>6.2017252071940012</v>
      </c>
      <c r="G14">
        <v>42</v>
      </c>
      <c r="H14">
        <f t="shared" si="1"/>
        <v>0.23679314427468004</v>
      </c>
      <c r="I14">
        <v>20</v>
      </c>
      <c r="J14">
        <f t="shared" si="2"/>
        <v>0.11275864013080002</v>
      </c>
      <c r="K14">
        <v>50</v>
      </c>
      <c r="L14">
        <f t="shared" si="3"/>
        <v>0.28189660032700004</v>
      </c>
      <c r="N14" s="6">
        <v>8</v>
      </c>
      <c r="O14">
        <v>13790</v>
      </c>
      <c r="P14">
        <v>12028</v>
      </c>
      <c r="Q14">
        <v>775</v>
      </c>
      <c r="R14">
        <f t="shared" si="4"/>
        <v>6.4432989690721643</v>
      </c>
      <c r="S14">
        <v>37</v>
      </c>
      <c r="T14">
        <f t="shared" si="5"/>
        <v>0.30761556368473564</v>
      </c>
      <c r="U14">
        <v>123</v>
      </c>
      <c r="V14">
        <f t="shared" si="6"/>
        <v>1.0226139008979049</v>
      </c>
      <c r="W14">
        <v>198</v>
      </c>
      <c r="X14">
        <f t="shared" si="7"/>
        <v>1.6461589624210176</v>
      </c>
    </row>
    <row r="15" spans="1:24" x14ac:dyDescent="0.25">
      <c r="B15">
        <v>9</v>
      </c>
      <c r="C15">
        <v>19761</v>
      </c>
      <c r="D15">
        <v>14770</v>
      </c>
      <c r="E15">
        <v>1098</v>
      </c>
      <c r="F15">
        <f t="shared" si="0"/>
        <v>7.4339878131347321</v>
      </c>
      <c r="G15">
        <v>49</v>
      </c>
      <c r="H15">
        <f t="shared" si="1"/>
        <v>0.33175355450236965</v>
      </c>
      <c r="I15">
        <v>23</v>
      </c>
      <c r="J15">
        <f t="shared" si="2"/>
        <v>0.15572105619498983</v>
      </c>
      <c r="K15">
        <v>59</v>
      </c>
      <c r="L15">
        <f t="shared" si="3"/>
        <v>0.39945836154366959</v>
      </c>
      <c r="N15" s="6">
        <v>9</v>
      </c>
      <c r="O15">
        <v>8213</v>
      </c>
      <c r="P15">
        <v>6987</v>
      </c>
      <c r="Q15">
        <v>534</v>
      </c>
      <c r="R15">
        <f t="shared" si="4"/>
        <v>7.6427651352511807</v>
      </c>
      <c r="S15">
        <v>35</v>
      </c>
      <c r="T15">
        <f t="shared" si="5"/>
        <v>0.50093029912695008</v>
      </c>
      <c r="U15">
        <v>76</v>
      </c>
      <c r="V15">
        <f t="shared" si="6"/>
        <v>1.08773436381852</v>
      </c>
      <c r="W15">
        <v>113</v>
      </c>
      <c r="X15">
        <f t="shared" si="7"/>
        <v>1.6172892514670103</v>
      </c>
    </row>
    <row r="16" spans="1:24" x14ac:dyDescent="0.25">
      <c r="B16">
        <v>10</v>
      </c>
      <c r="C16">
        <v>16715</v>
      </c>
      <c r="D16">
        <v>12506</v>
      </c>
      <c r="E16">
        <v>776</v>
      </c>
      <c r="F16">
        <f t="shared" si="0"/>
        <v>6.2050215896369743</v>
      </c>
      <c r="G16">
        <v>26</v>
      </c>
      <c r="H16">
        <f t="shared" si="1"/>
        <v>0.20790020790020791</v>
      </c>
      <c r="I16">
        <v>5</v>
      </c>
      <c r="J16">
        <f t="shared" si="2"/>
        <v>3.9980809211578441E-2</v>
      </c>
      <c r="K16">
        <v>47</v>
      </c>
      <c r="L16">
        <f t="shared" si="3"/>
        <v>0.37581960658883734</v>
      </c>
      <c r="N16" s="6">
        <v>10</v>
      </c>
      <c r="O16">
        <v>13728</v>
      </c>
      <c r="P16">
        <v>11732</v>
      </c>
      <c r="Q16">
        <v>993</v>
      </c>
      <c r="R16">
        <f t="shared" si="4"/>
        <v>8.4640300034094782</v>
      </c>
      <c r="S16">
        <v>55</v>
      </c>
      <c r="T16">
        <f t="shared" si="5"/>
        <v>0.46880327309921582</v>
      </c>
      <c r="U16">
        <v>106</v>
      </c>
      <c r="V16">
        <f t="shared" si="6"/>
        <v>0.90351176270030675</v>
      </c>
      <c r="W16">
        <v>218</v>
      </c>
      <c r="X16">
        <f t="shared" si="7"/>
        <v>1.858165700647801</v>
      </c>
    </row>
    <row r="17" spans="2:24" x14ac:dyDescent="0.25">
      <c r="N17" s="6"/>
    </row>
    <row r="18" spans="2:24" x14ac:dyDescent="0.25">
      <c r="B18" t="s">
        <v>51</v>
      </c>
      <c r="C18">
        <f>AVERAGE(C7:C16)</f>
        <v>19247.8</v>
      </c>
      <c r="D18">
        <f t="shared" ref="D18:L18" si="8">AVERAGE(D7:D16)</f>
        <v>14834</v>
      </c>
      <c r="E18">
        <f t="shared" si="8"/>
        <v>1101.0999999999999</v>
      </c>
      <c r="F18">
        <f t="shared" si="8"/>
        <v>7.5559948085588742</v>
      </c>
      <c r="G18">
        <f t="shared" si="8"/>
        <v>46.8</v>
      </c>
      <c r="H18">
        <f t="shared" si="8"/>
        <v>0.32075259836192782</v>
      </c>
      <c r="I18">
        <f t="shared" si="8"/>
        <v>31</v>
      </c>
      <c r="J18">
        <f t="shared" si="8"/>
        <v>0.23832632747150431</v>
      </c>
      <c r="K18">
        <f t="shared" si="8"/>
        <v>53.3</v>
      </c>
      <c r="L18">
        <f t="shared" si="8"/>
        <v>0.3583214766163812</v>
      </c>
      <c r="O18">
        <f>AVERAGE(O7:O17)</f>
        <v>18288.3</v>
      </c>
      <c r="P18">
        <f>AVERAGE(P7:P17)</f>
        <v>14598.9</v>
      </c>
      <c r="Q18">
        <f t="shared" ref="Q18:X18" si="9">AVERAGE(Q7:Q17)</f>
        <v>1387.3</v>
      </c>
      <c r="R18">
        <f t="shared" si="9"/>
        <v>9.0440672758778753</v>
      </c>
      <c r="S18">
        <f t="shared" si="9"/>
        <v>117.7</v>
      </c>
      <c r="T18">
        <f t="shared" si="9"/>
        <v>0.71776343307970569</v>
      </c>
      <c r="U18">
        <f t="shared" si="9"/>
        <v>382.3</v>
      </c>
      <c r="V18">
        <f t="shared" si="9"/>
        <v>2.2689992426560242</v>
      </c>
      <c r="W18">
        <f t="shared" si="9"/>
        <v>292.2</v>
      </c>
      <c r="X18">
        <f t="shared" si="9"/>
        <v>1.8744248388890354</v>
      </c>
    </row>
    <row r="19" spans="2:24" x14ac:dyDescent="0.25">
      <c r="B19" t="s">
        <v>53</v>
      </c>
      <c r="C19">
        <f>SUM(C7:C16)</f>
        <v>192478</v>
      </c>
      <c r="D19">
        <f t="shared" ref="D19:K19" si="10">SUM(D7:D16)</f>
        <v>148340</v>
      </c>
      <c r="E19">
        <f t="shared" si="10"/>
        <v>11011</v>
      </c>
      <c r="G19">
        <f t="shared" si="10"/>
        <v>468</v>
      </c>
      <c r="I19">
        <f t="shared" si="10"/>
        <v>310</v>
      </c>
      <c r="K19">
        <f t="shared" si="10"/>
        <v>533</v>
      </c>
      <c r="O19">
        <f>SUM(O7:O17)</f>
        <v>182883</v>
      </c>
      <c r="P19">
        <f t="shared" ref="P19:W19" si="11">SUM(P7:P17)</f>
        <v>145989</v>
      </c>
      <c r="Q19">
        <f>SUM(Q7:Q17)</f>
        <v>13873</v>
      </c>
      <c r="S19">
        <f t="shared" si="11"/>
        <v>1177</v>
      </c>
      <c r="U19">
        <f t="shared" si="11"/>
        <v>3823</v>
      </c>
      <c r="W19">
        <f t="shared" si="11"/>
        <v>2922</v>
      </c>
    </row>
    <row r="21" spans="2:24" x14ac:dyDescent="0.25">
      <c r="Q21">
        <f>AVERAGE(Q7:Q16)</f>
        <v>1387.3</v>
      </c>
    </row>
    <row r="25" spans="2:24" x14ac:dyDescent="0.25">
      <c r="C25" t="s">
        <v>49</v>
      </c>
      <c r="D25" t="s">
        <v>50</v>
      </c>
    </row>
    <row r="26" spans="2:24" x14ac:dyDescent="0.25">
      <c r="B26" t="s">
        <v>4</v>
      </c>
      <c r="C26">
        <v>7.5559948085588742</v>
      </c>
      <c r="D26">
        <v>9.0440670000000001</v>
      </c>
    </row>
    <row r="27" spans="2:24" x14ac:dyDescent="0.25">
      <c r="P27">
        <v>145989</v>
      </c>
    </row>
    <row r="29" spans="2:24" x14ac:dyDescent="0.25">
      <c r="C29" t="s">
        <v>49</v>
      </c>
      <c r="D29" t="s">
        <v>50</v>
      </c>
    </row>
    <row r="30" spans="2:24" x14ac:dyDescent="0.25">
      <c r="B30" t="s">
        <v>5</v>
      </c>
      <c r="C30">
        <v>0.32075259836192782</v>
      </c>
      <c r="D30">
        <v>0.71776343300000001</v>
      </c>
    </row>
    <row r="33" spans="2:4" x14ac:dyDescent="0.25">
      <c r="C33" t="s">
        <v>49</v>
      </c>
      <c r="D33" t="s">
        <v>50</v>
      </c>
    </row>
    <row r="34" spans="2:4" x14ac:dyDescent="0.25">
      <c r="B34" t="s">
        <v>6</v>
      </c>
      <c r="C34">
        <v>0.23832632747150431</v>
      </c>
      <c r="D34">
        <v>2.268999</v>
      </c>
    </row>
    <row r="37" spans="2:4" x14ac:dyDescent="0.25">
      <c r="C37" t="s">
        <v>49</v>
      </c>
      <c r="D37" t="s">
        <v>50</v>
      </c>
    </row>
    <row r="38" spans="2:4" x14ac:dyDescent="0.25">
      <c r="B38" t="s">
        <v>7</v>
      </c>
      <c r="C38">
        <v>0.3583214766163812</v>
      </c>
      <c r="D38">
        <v>1.874425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29"/>
  <sheetViews>
    <sheetView topLeftCell="A143" workbookViewId="0">
      <selection activeCell="N97" sqref="N97"/>
    </sheetView>
  </sheetViews>
  <sheetFormatPr defaultRowHeight="15" x14ac:dyDescent="0.25"/>
  <cols>
    <col min="1" max="1" width="9.140625" style="2"/>
    <col min="2" max="2" width="21.28515625" style="2" customWidth="1"/>
    <col min="3" max="3" width="16.85546875" style="2" customWidth="1"/>
    <col min="4" max="4" width="11.28515625" style="2" customWidth="1"/>
    <col min="5" max="6" width="11" style="2" customWidth="1"/>
    <col min="7" max="8" width="11.140625" style="2" customWidth="1"/>
    <col min="9" max="9" width="9.140625" style="2"/>
    <col min="10" max="10" width="11.5703125" style="2" bestFit="1" customWidth="1"/>
    <col min="11" max="11" width="12" style="2" customWidth="1"/>
    <col min="12" max="12" width="14" style="2" customWidth="1"/>
  </cols>
  <sheetData>
    <row r="3" spans="1:13" ht="30" x14ac:dyDescent="0.25">
      <c r="A3" s="7" t="s">
        <v>14</v>
      </c>
      <c r="B3" s="7" t="s">
        <v>15</v>
      </c>
      <c r="C3" s="7" t="s">
        <v>16</v>
      </c>
      <c r="D3" s="7" t="s">
        <v>20</v>
      </c>
      <c r="E3" s="7" t="s">
        <v>4</v>
      </c>
      <c r="F3" s="7" t="s">
        <v>26</v>
      </c>
      <c r="G3" s="7" t="s">
        <v>19</v>
      </c>
      <c r="H3" s="7" t="s">
        <v>25</v>
      </c>
      <c r="I3" s="7" t="s">
        <v>6</v>
      </c>
      <c r="J3" s="7" t="s">
        <v>27</v>
      </c>
      <c r="K3" s="7" t="s">
        <v>17</v>
      </c>
      <c r="L3" s="7" t="s">
        <v>18</v>
      </c>
      <c r="M3" s="7" t="s">
        <v>28</v>
      </c>
    </row>
    <row r="4" spans="1:13" x14ac:dyDescent="0.25">
      <c r="A4" s="2">
        <v>1</v>
      </c>
      <c r="B4" s="8" t="s">
        <v>23</v>
      </c>
      <c r="D4" s="2">
        <v>24131</v>
      </c>
      <c r="E4" s="2">
        <v>3871</v>
      </c>
      <c r="F4" s="2">
        <f>(E4/D4)*100</f>
        <v>16.041606232646803</v>
      </c>
      <c r="G4" s="2">
        <v>160</v>
      </c>
      <c r="H4" s="2">
        <f>(G4/D4)*100</f>
        <v>0.66304753221996604</v>
      </c>
      <c r="I4" s="2">
        <v>94</v>
      </c>
      <c r="J4" s="2">
        <f>(I4/D4)*100</f>
        <v>0.38954042517923004</v>
      </c>
      <c r="K4" s="2">
        <v>49.44</v>
      </c>
      <c r="L4" s="2">
        <v>20</v>
      </c>
      <c r="M4">
        <f>(L4/K4)*100</f>
        <v>40.453074433656958</v>
      </c>
    </row>
    <row r="5" spans="1:13" x14ac:dyDescent="0.25">
      <c r="A5" s="2">
        <v>2</v>
      </c>
      <c r="B5" s="8" t="s">
        <v>23</v>
      </c>
      <c r="D5" s="2">
        <v>86381</v>
      </c>
      <c r="E5" s="2">
        <v>7181</v>
      </c>
      <c r="F5" s="2">
        <f t="shared" ref="F5:F44" si="0">(E5/D5)*100</f>
        <v>8.3131707204130532</v>
      </c>
      <c r="G5" s="2">
        <v>146</v>
      </c>
      <c r="H5" s="2">
        <f t="shared" ref="H5:H44" si="1">(G5/D5)*100</f>
        <v>0.16901864993459209</v>
      </c>
      <c r="I5" s="2">
        <v>112</v>
      </c>
      <c r="J5" s="2">
        <f t="shared" ref="J5:J44" si="2">(I5/D5)*100</f>
        <v>0.12965814241557749</v>
      </c>
      <c r="K5" s="2">
        <v>50.71</v>
      </c>
      <c r="L5" s="2">
        <v>12</v>
      </c>
      <c r="M5">
        <f t="shared" ref="M5:M44" si="3">(L5/K5)*100</f>
        <v>23.663971603234078</v>
      </c>
    </row>
    <row r="6" spans="1:13" x14ac:dyDescent="0.25">
      <c r="A6" s="2">
        <v>3</v>
      </c>
      <c r="B6" s="9" t="s">
        <v>24</v>
      </c>
      <c r="D6" s="2">
        <v>569908</v>
      </c>
      <c r="E6" s="2">
        <v>110287</v>
      </c>
      <c r="F6" s="2">
        <f t="shared" si="0"/>
        <v>19.351719926725014</v>
      </c>
      <c r="G6" s="2">
        <v>871</v>
      </c>
      <c r="H6" s="2">
        <f t="shared" si="1"/>
        <v>0.15283168511408859</v>
      </c>
      <c r="I6" s="2">
        <v>4903</v>
      </c>
      <c r="J6" s="2">
        <f t="shared" si="2"/>
        <v>0.86031429634256751</v>
      </c>
      <c r="K6" s="2">
        <v>44.53</v>
      </c>
      <c r="L6" s="2">
        <v>25</v>
      </c>
      <c r="M6">
        <f t="shared" si="3"/>
        <v>56.141926790927464</v>
      </c>
    </row>
    <row r="7" spans="1:13" x14ac:dyDescent="0.25">
      <c r="A7" s="2">
        <v>4</v>
      </c>
      <c r="B7" s="9" t="s">
        <v>24</v>
      </c>
      <c r="D7" s="2">
        <v>6884</v>
      </c>
      <c r="E7" s="2">
        <v>716</v>
      </c>
      <c r="F7" s="2">
        <f t="shared" si="0"/>
        <v>10.400929692039512</v>
      </c>
      <c r="G7" s="2">
        <v>24</v>
      </c>
      <c r="H7" s="2">
        <f t="shared" si="1"/>
        <v>0.34863451481696689</v>
      </c>
      <c r="I7" s="2">
        <v>24</v>
      </c>
      <c r="J7" s="2">
        <f t="shared" si="2"/>
        <v>0.34863451481696689</v>
      </c>
      <c r="K7" s="2">
        <v>51.5</v>
      </c>
      <c r="L7" s="2">
        <v>14</v>
      </c>
      <c r="M7">
        <f t="shared" si="3"/>
        <v>27.184466019417474</v>
      </c>
    </row>
    <row r="8" spans="1:13" x14ac:dyDescent="0.25">
      <c r="A8" s="2">
        <v>5</v>
      </c>
      <c r="B8" s="2" t="s">
        <v>64</v>
      </c>
      <c r="D8" s="2">
        <v>181387</v>
      </c>
      <c r="E8" s="2">
        <v>19854</v>
      </c>
      <c r="F8" s="2">
        <f t="shared" si="0"/>
        <v>10.945657627062578</v>
      </c>
      <c r="G8" s="2">
        <v>89</v>
      </c>
      <c r="H8" s="2">
        <f t="shared" si="1"/>
        <v>4.906636087481462E-2</v>
      </c>
      <c r="I8" s="2">
        <v>456</v>
      </c>
      <c r="J8" s="2">
        <f t="shared" si="2"/>
        <v>0.25139618605523001</v>
      </c>
      <c r="K8" s="2">
        <v>54.82</v>
      </c>
      <c r="L8" s="2">
        <v>17</v>
      </c>
      <c r="M8">
        <f t="shared" si="3"/>
        <v>31.010580080262677</v>
      </c>
    </row>
    <row r="9" spans="1:13" x14ac:dyDescent="0.25">
      <c r="A9" s="2">
        <v>6</v>
      </c>
      <c r="B9" s="8" t="s">
        <v>23</v>
      </c>
      <c r="D9" s="2">
        <v>8296</v>
      </c>
      <c r="E9" s="2">
        <v>785</v>
      </c>
      <c r="F9" s="2">
        <f t="shared" si="0"/>
        <v>9.4623915139826416</v>
      </c>
      <c r="G9" s="2">
        <v>50</v>
      </c>
      <c r="H9" s="2">
        <f t="shared" si="1"/>
        <v>0.60270009643201539</v>
      </c>
      <c r="I9" s="2">
        <v>12</v>
      </c>
      <c r="J9" s="2">
        <f t="shared" si="2"/>
        <v>0.14464802314368372</v>
      </c>
      <c r="K9" s="2">
        <v>47</v>
      </c>
      <c r="L9" s="2">
        <v>13</v>
      </c>
      <c r="M9">
        <f t="shared" si="3"/>
        <v>27.659574468085108</v>
      </c>
    </row>
    <row r="10" spans="1:13" x14ac:dyDescent="0.25">
      <c r="A10" s="2">
        <v>7</v>
      </c>
      <c r="B10" s="8" t="s">
        <v>23</v>
      </c>
      <c r="D10" s="2">
        <v>69601</v>
      </c>
      <c r="E10" s="2">
        <v>655</v>
      </c>
      <c r="F10" s="2">
        <f t="shared" si="0"/>
        <v>0.94107843278113823</v>
      </c>
      <c r="G10" s="2">
        <v>22</v>
      </c>
      <c r="H10" s="2">
        <f t="shared" si="1"/>
        <v>3.1608741253717619E-2</v>
      </c>
      <c r="I10" s="2">
        <v>5</v>
      </c>
      <c r="J10" s="2">
        <f t="shared" si="2"/>
        <v>7.1838048303903678E-3</v>
      </c>
      <c r="K10" s="2">
        <v>43</v>
      </c>
      <c r="L10" s="2">
        <v>3</v>
      </c>
      <c r="M10">
        <f t="shared" si="3"/>
        <v>6.9767441860465116</v>
      </c>
    </row>
    <row r="11" spans="1:13" x14ac:dyDescent="0.25">
      <c r="A11" s="2">
        <v>8</v>
      </c>
      <c r="B11" s="8" t="s">
        <v>23</v>
      </c>
      <c r="D11" s="2">
        <v>5876</v>
      </c>
      <c r="E11" s="2">
        <v>671</v>
      </c>
      <c r="F11" s="2">
        <f t="shared" si="0"/>
        <v>11.41933287950987</v>
      </c>
      <c r="G11" s="2">
        <v>34</v>
      </c>
      <c r="H11" s="2">
        <f t="shared" si="1"/>
        <v>0.57862491490810075</v>
      </c>
      <c r="I11" s="2">
        <v>21</v>
      </c>
      <c r="J11" s="2">
        <f t="shared" si="2"/>
        <v>0.3573859768550034</v>
      </c>
      <c r="K11" s="2">
        <v>50</v>
      </c>
      <c r="L11" s="2">
        <v>15</v>
      </c>
      <c r="M11">
        <f t="shared" si="3"/>
        <v>30</v>
      </c>
    </row>
    <row r="12" spans="1:13" x14ac:dyDescent="0.25">
      <c r="A12" s="2">
        <v>9</v>
      </c>
      <c r="B12" s="9" t="s">
        <v>24</v>
      </c>
      <c r="D12" s="2">
        <v>35920</v>
      </c>
      <c r="E12" s="2">
        <v>3031</v>
      </c>
      <c r="F12" s="2">
        <f t="shared" si="0"/>
        <v>8.4381959910913142</v>
      </c>
      <c r="G12" s="2">
        <v>94</v>
      </c>
      <c r="H12" s="2">
        <f t="shared" si="1"/>
        <v>0.26169265033407574</v>
      </c>
      <c r="I12" s="2">
        <v>98</v>
      </c>
      <c r="J12" s="2">
        <f t="shared" si="2"/>
        <v>0.27282850779510026</v>
      </c>
      <c r="K12" s="2">
        <v>51</v>
      </c>
      <c r="L12" s="2">
        <v>11</v>
      </c>
      <c r="M12">
        <f t="shared" si="3"/>
        <v>21.568627450980394</v>
      </c>
    </row>
    <row r="13" spans="1:13" x14ac:dyDescent="0.25">
      <c r="A13" s="2">
        <v>10</v>
      </c>
      <c r="D13" s="2">
        <v>55404</v>
      </c>
      <c r="E13" s="2">
        <v>4752</v>
      </c>
      <c r="F13" s="2">
        <f t="shared" si="0"/>
        <v>8.5769980506822598</v>
      </c>
      <c r="G13" s="2">
        <v>258</v>
      </c>
      <c r="H13" s="2">
        <f t="shared" si="1"/>
        <v>0.46567034871128438</v>
      </c>
      <c r="I13" s="2">
        <v>251</v>
      </c>
      <c r="J13" s="2">
        <f t="shared" si="2"/>
        <v>0.45303588188578442</v>
      </c>
      <c r="K13" s="2">
        <v>45</v>
      </c>
      <c r="L13" s="2">
        <v>17</v>
      </c>
      <c r="M13">
        <f t="shared" si="3"/>
        <v>37.777777777777779</v>
      </c>
    </row>
    <row r="14" spans="1:13" x14ac:dyDescent="0.25">
      <c r="A14" s="2">
        <v>11</v>
      </c>
      <c r="B14" s="9" t="s">
        <v>24</v>
      </c>
      <c r="D14" s="2">
        <v>96899</v>
      </c>
      <c r="E14" s="2">
        <v>13825</v>
      </c>
      <c r="F14" s="2">
        <f t="shared" si="0"/>
        <v>14.267433100444793</v>
      </c>
      <c r="G14" s="2">
        <v>160</v>
      </c>
      <c r="H14" s="2">
        <f t="shared" si="1"/>
        <v>0.16512038307928872</v>
      </c>
      <c r="I14" s="2">
        <v>234</v>
      </c>
      <c r="J14" s="2">
        <f t="shared" si="2"/>
        <v>0.2414885602534598</v>
      </c>
      <c r="K14" s="2">
        <v>45</v>
      </c>
      <c r="L14" s="2">
        <v>22</v>
      </c>
      <c r="M14">
        <f t="shared" si="3"/>
        <v>48.888888888888886</v>
      </c>
    </row>
    <row r="15" spans="1:13" x14ac:dyDescent="0.25">
      <c r="A15" s="2">
        <v>12</v>
      </c>
      <c r="B15" s="9" t="s">
        <v>24</v>
      </c>
      <c r="D15" s="2">
        <v>256454</v>
      </c>
      <c r="E15" s="2">
        <v>43935</v>
      </c>
      <c r="F15" s="2">
        <f t="shared" si="0"/>
        <v>17.131727327317957</v>
      </c>
      <c r="G15" s="2">
        <v>671</v>
      </c>
      <c r="H15" s="2">
        <f t="shared" si="1"/>
        <v>0.26164536330102084</v>
      </c>
      <c r="I15" s="2">
        <v>747</v>
      </c>
      <c r="J15" s="2">
        <f t="shared" si="2"/>
        <v>0.29128030757952694</v>
      </c>
      <c r="K15" s="2">
        <v>49</v>
      </c>
      <c r="L15" s="2">
        <v>24</v>
      </c>
      <c r="M15">
        <f t="shared" si="3"/>
        <v>48.979591836734691</v>
      </c>
    </row>
    <row r="16" spans="1:13" x14ac:dyDescent="0.25">
      <c r="A16" s="2">
        <v>13</v>
      </c>
      <c r="B16" s="9" t="s">
        <v>24</v>
      </c>
      <c r="D16" s="2">
        <v>355885</v>
      </c>
      <c r="E16" s="2">
        <v>44593</v>
      </c>
      <c r="F16" s="2">
        <f t="shared" si="0"/>
        <v>12.530171263188953</v>
      </c>
      <c r="G16" s="2">
        <v>294</v>
      </c>
      <c r="H16" s="2">
        <f t="shared" si="1"/>
        <v>8.2610955786279278E-2</v>
      </c>
      <c r="I16" s="2">
        <v>400</v>
      </c>
      <c r="J16" s="2">
        <f t="shared" si="2"/>
        <v>0.11239585821262486</v>
      </c>
      <c r="K16" s="2">
        <v>47</v>
      </c>
      <c r="L16" s="2">
        <v>25</v>
      </c>
      <c r="M16">
        <f t="shared" si="3"/>
        <v>53.191489361702125</v>
      </c>
    </row>
    <row r="17" spans="1:13" x14ac:dyDescent="0.25">
      <c r="A17" s="2">
        <v>14</v>
      </c>
      <c r="B17" s="8" t="s">
        <v>23</v>
      </c>
      <c r="D17" s="2">
        <v>6947</v>
      </c>
      <c r="E17" s="2">
        <v>731</v>
      </c>
      <c r="F17" s="2">
        <f t="shared" si="0"/>
        <v>10.522527709802793</v>
      </c>
      <c r="G17" s="2">
        <v>30</v>
      </c>
      <c r="H17" s="2">
        <f t="shared" si="1"/>
        <v>0.43184108248164677</v>
      </c>
      <c r="I17" s="2">
        <v>10</v>
      </c>
      <c r="J17" s="2">
        <f t="shared" si="2"/>
        <v>0.14394702749388225</v>
      </c>
      <c r="K17" s="2">
        <v>52</v>
      </c>
      <c r="L17" s="2">
        <v>15</v>
      </c>
      <c r="M17">
        <f t="shared" si="3"/>
        <v>28.846153846153843</v>
      </c>
    </row>
    <row r="18" spans="1:13" x14ac:dyDescent="0.25">
      <c r="A18" s="2">
        <v>15</v>
      </c>
      <c r="D18" s="2">
        <v>20778</v>
      </c>
      <c r="E18" s="2">
        <v>1289</v>
      </c>
      <c r="F18" s="2">
        <f t="shared" si="0"/>
        <v>6.2036769660217539</v>
      </c>
      <c r="G18" s="2">
        <v>38</v>
      </c>
      <c r="H18" s="2">
        <f t="shared" si="1"/>
        <v>0.18288574453749157</v>
      </c>
      <c r="I18" s="2">
        <v>77</v>
      </c>
      <c r="J18" s="2">
        <f t="shared" si="2"/>
        <v>0.37058427182596976</v>
      </c>
      <c r="K18" s="2">
        <v>48</v>
      </c>
      <c r="L18" s="2">
        <v>14</v>
      </c>
      <c r="M18">
        <f t="shared" si="3"/>
        <v>29.166666666666668</v>
      </c>
    </row>
    <row r="19" spans="1:13" x14ac:dyDescent="0.25">
      <c r="A19" s="2">
        <v>16</v>
      </c>
      <c r="B19" s="9" t="s">
        <v>24</v>
      </c>
      <c r="D19" s="2">
        <v>381147</v>
      </c>
      <c r="E19" s="2">
        <v>51528</v>
      </c>
      <c r="F19" s="2">
        <f t="shared" si="0"/>
        <v>13.51919338208093</v>
      </c>
      <c r="G19" s="2">
        <v>257</v>
      </c>
      <c r="H19" s="2">
        <f t="shared" si="1"/>
        <v>6.7428052693580168E-2</v>
      </c>
      <c r="I19" s="2">
        <v>161</v>
      </c>
      <c r="J19" s="2">
        <f t="shared" si="2"/>
        <v>4.22409201699082E-2</v>
      </c>
      <c r="K19" s="2">
        <v>33</v>
      </c>
      <c r="L19" s="2">
        <v>21</v>
      </c>
      <c r="M19">
        <f t="shared" si="3"/>
        <v>63.636363636363633</v>
      </c>
    </row>
    <row r="20" spans="1:13" x14ac:dyDescent="0.25">
      <c r="A20" s="2">
        <v>17</v>
      </c>
      <c r="B20" s="8" t="s">
        <v>23</v>
      </c>
      <c r="D20" s="2">
        <v>12595</v>
      </c>
      <c r="E20" s="2">
        <v>1464</v>
      </c>
      <c r="F20" s="2">
        <f t="shared" si="0"/>
        <v>11.623660182612147</v>
      </c>
      <c r="G20" s="2">
        <v>73</v>
      </c>
      <c r="H20" s="2">
        <f t="shared" si="1"/>
        <v>0.57959507741167127</v>
      </c>
      <c r="I20" s="2">
        <v>17</v>
      </c>
      <c r="J20" s="2">
        <f t="shared" si="2"/>
        <v>0.13497419610956729</v>
      </c>
      <c r="K20" s="2">
        <v>50</v>
      </c>
      <c r="L20" s="2">
        <v>16</v>
      </c>
      <c r="M20">
        <f t="shared" si="3"/>
        <v>32</v>
      </c>
    </row>
    <row r="21" spans="1:13" x14ac:dyDescent="0.25">
      <c r="A21" s="2">
        <v>18</v>
      </c>
      <c r="B21" s="8" t="s">
        <v>23</v>
      </c>
      <c r="D21" s="2">
        <v>15566</v>
      </c>
      <c r="E21" s="2">
        <v>1516</v>
      </c>
      <c r="F21" s="2">
        <f t="shared" si="0"/>
        <v>9.7391751252730305</v>
      </c>
      <c r="G21" s="2">
        <v>27</v>
      </c>
      <c r="H21" s="2">
        <f t="shared" si="1"/>
        <v>0.17345496595143262</v>
      </c>
      <c r="I21" s="2">
        <v>15</v>
      </c>
      <c r="J21" s="2">
        <f t="shared" si="2"/>
        <v>9.6363869973018115E-2</v>
      </c>
      <c r="K21" s="2">
        <v>50</v>
      </c>
      <c r="L21" s="2">
        <v>15</v>
      </c>
      <c r="M21">
        <f t="shared" si="3"/>
        <v>30</v>
      </c>
    </row>
    <row r="22" spans="1:13" x14ac:dyDescent="0.25">
      <c r="A22" s="2">
        <v>19</v>
      </c>
      <c r="B22" s="10" t="s">
        <v>22</v>
      </c>
      <c r="D22" s="2">
        <v>12733</v>
      </c>
      <c r="E22" s="2">
        <v>978</v>
      </c>
      <c r="F22" s="2">
        <f t="shared" si="0"/>
        <v>7.6808293410822275</v>
      </c>
      <c r="G22" s="2">
        <v>39</v>
      </c>
      <c r="H22" s="2">
        <f t="shared" si="1"/>
        <v>0.30629074059530353</v>
      </c>
      <c r="I22" s="2">
        <v>10</v>
      </c>
      <c r="J22" s="2">
        <f t="shared" si="2"/>
        <v>7.853608733212912E-2</v>
      </c>
      <c r="K22" s="2">
        <v>19</v>
      </c>
      <c r="L22" s="2">
        <v>6</v>
      </c>
      <c r="M22">
        <f t="shared" si="3"/>
        <v>31.578947368421051</v>
      </c>
    </row>
    <row r="23" spans="1:13" x14ac:dyDescent="0.25">
      <c r="A23" s="2">
        <v>20</v>
      </c>
      <c r="D23" s="2">
        <v>83465</v>
      </c>
      <c r="E23" s="2">
        <v>7765</v>
      </c>
      <c r="F23" s="2">
        <f t="shared" si="0"/>
        <v>9.3033007847600793</v>
      </c>
      <c r="G23" s="2">
        <v>352</v>
      </c>
      <c r="H23" s="2">
        <f t="shared" si="1"/>
        <v>0.42173366081591085</v>
      </c>
      <c r="I23" s="2">
        <v>541</v>
      </c>
      <c r="J23" s="2">
        <f t="shared" si="2"/>
        <v>0.64817588210627208</v>
      </c>
      <c r="K23" s="2">
        <v>42</v>
      </c>
      <c r="L23" s="2">
        <v>16</v>
      </c>
      <c r="M23">
        <f t="shared" si="3"/>
        <v>38.095238095238095</v>
      </c>
    </row>
    <row r="24" spans="1:13" x14ac:dyDescent="0.25">
      <c r="A24" s="2">
        <v>21</v>
      </c>
      <c r="B24" s="8" t="s">
        <v>23</v>
      </c>
      <c r="D24" s="2">
        <v>36795</v>
      </c>
      <c r="E24" s="2">
        <v>3933</v>
      </c>
      <c r="F24" s="2">
        <f t="shared" si="0"/>
        <v>10.688952303302079</v>
      </c>
      <c r="G24" s="2">
        <v>98</v>
      </c>
      <c r="H24" s="2">
        <f t="shared" si="1"/>
        <v>0.26634053539883135</v>
      </c>
      <c r="I24" s="2">
        <v>26</v>
      </c>
      <c r="J24" s="2">
        <f t="shared" si="2"/>
        <v>7.0661774697649143E-2</v>
      </c>
      <c r="K24" s="2">
        <v>51</v>
      </c>
      <c r="L24" s="2">
        <v>17</v>
      </c>
      <c r="M24">
        <f t="shared" si="3"/>
        <v>33.333333333333329</v>
      </c>
    </row>
    <row r="25" spans="1:13" x14ac:dyDescent="0.25">
      <c r="A25" s="2">
        <v>22</v>
      </c>
      <c r="B25" s="10" t="s">
        <v>22</v>
      </c>
      <c r="D25" s="2">
        <v>25611</v>
      </c>
      <c r="E25" s="2">
        <v>2689</v>
      </c>
      <c r="F25" s="2">
        <f t="shared" si="0"/>
        <v>10.499394791300613</v>
      </c>
      <c r="G25" s="2">
        <v>45</v>
      </c>
      <c r="H25" s="2">
        <f t="shared" si="1"/>
        <v>0.17570575143493031</v>
      </c>
      <c r="I25" s="2">
        <v>14</v>
      </c>
      <c r="J25" s="2">
        <f t="shared" si="2"/>
        <v>5.4664011557533872E-2</v>
      </c>
      <c r="K25" s="2">
        <v>11</v>
      </c>
      <c r="L25" s="2">
        <v>9</v>
      </c>
      <c r="M25">
        <f t="shared" si="3"/>
        <v>81.818181818181827</v>
      </c>
    </row>
    <row r="26" spans="1:13" x14ac:dyDescent="0.25">
      <c r="A26" s="2">
        <v>23</v>
      </c>
      <c r="B26" s="10" t="s">
        <v>22</v>
      </c>
      <c r="D26" s="2">
        <v>42294</v>
      </c>
      <c r="E26" s="2">
        <v>5698</v>
      </c>
      <c r="F26" s="2">
        <f t="shared" si="0"/>
        <v>13.472360145647135</v>
      </c>
      <c r="G26" s="2">
        <v>83</v>
      </c>
      <c r="H26" s="2">
        <f t="shared" si="1"/>
        <v>0.19624533030689933</v>
      </c>
      <c r="I26" s="2">
        <v>45</v>
      </c>
      <c r="J26" s="2">
        <f t="shared" si="2"/>
        <v>0.10639807064831892</v>
      </c>
      <c r="K26" s="2">
        <v>14</v>
      </c>
      <c r="L26" s="2">
        <v>10</v>
      </c>
      <c r="M26">
        <f t="shared" si="3"/>
        <v>71.428571428571431</v>
      </c>
    </row>
    <row r="27" spans="1:13" x14ac:dyDescent="0.25">
      <c r="A27" s="2">
        <v>24</v>
      </c>
      <c r="B27" s="9" t="s">
        <v>24</v>
      </c>
      <c r="D27" s="2">
        <v>249426</v>
      </c>
      <c r="E27" s="2">
        <v>42615</v>
      </c>
      <c r="F27" s="2">
        <f t="shared" si="0"/>
        <v>17.085227682759616</v>
      </c>
      <c r="G27" s="2">
        <v>449</v>
      </c>
      <c r="H27" s="2">
        <f t="shared" si="1"/>
        <v>0.18001331056104816</v>
      </c>
      <c r="I27" s="2">
        <v>3101</v>
      </c>
      <c r="J27" s="2">
        <f t="shared" si="2"/>
        <v>1.2432545123603793</v>
      </c>
      <c r="K27" s="2">
        <v>51</v>
      </c>
      <c r="L27" s="2">
        <v>26</v>
      </c>
      <c r="M27">
        <f t="shared" si="3"/>
        <v>50.980392156862742</v>
      </c>
    </row>
    <row r="28" spans="1:13" x14ac:dyDescent="0.25">
      <c r="A28" s="2">
        <v>25</v>
      </c>
      <c r="D28" s="2">
        <v>103136</v>
      </c>
      <c r="E28" s="2">
        <v>6821</v>
      </c>
      <c r="F28" s="2">
        <f t="shared" si="0"/>
        <v>6.6135975798945079</v>
      </c>
      <c r="G28" s="2">
        <v>113</v>
      </c>
      <c r="H28" s="2">
        <f t="shared" si="1"/>
        <v>0.10956407074154514</v>
      </c>
      <c r="I28" s="2">
        <v>144</v>
      </c>
      <c r="J28" s="2">
        <f t="shared" si="2"/>
        <v>0.13962147067949116</v>
      </c>
      <c r="K28" s="2">
        <v>37</v>
      </c>
      <c r="L28" s="2">
        <v>19</v>
      </c>
      <c r="M28">
        <f t="shared" si="3"/>
        <v>51.351351351351347</v>
      </c>
    </row>
    <row r="29" spans="1:13" x14ac:dyDescent="0.25">
      <c r="A29" s="2">
        <v>26</v>
      </c>
      <c r="B29" s="9" t="s">
        <v>24</v>
      </c>
      <c r="D29" s="2">
        <v>99968</v>
      </c>
      <c r="E29" s="2">
        <v>4702</v>
      </c>
      <c r="F29" s="2">
        <f t="shared" si="0"/>
        <v>4.7035051216389245</v>
      </c>
      <c r="G29" s="2">
        <v>31</v>
      </c>
      <c r="H29" s="2">
        <f t="shared" si="1"/>
        <v>3.1009923175416131E-2</v>
      </c>
      <c r="I29" s="2">
        <v>6</v>
      </c>
      <c r="J29" s="2">
        <f t="shared" si="2"/>
        <v>6.0019206145966704E-3</v>
      </c>
      <c r="K29" s="2">
        <v>25</v>
      </c>
      <c r="L29" s="2">
        <v>14</v>
      </c>
      <c r="M29">
        <f t="shared" si="3"/>
        <v>56.000000000000007</v>
      </c>
    </row>
    <row r="30" spans="1:13" x14ac:dyDescent="0.25">
      <c r="A30" s="2">
        <v>27</v>
      </c>
      <c r="B30" s="10" t="s">
        <v>22</v>
      </c>
      <c r="D30" s="2">
        <v>180176</v>
      </c>
      <c r="E30" s="2">
        <v>32877</v>
      </c>
      <c r="F30" s="2">
        <f t="shared" si="0"/>
        <v>18.247158334073351</v>
      </c>
      <c r="G30" s="2">
        <v>350</v>
      </c>
      <c r="H30" s="2">
        <f t="shared" si="1"/>
        <v>0.19425450670455555</v>
      </c>
      <c r="I30" s="2">
        <v>639</v>
      </c>
      <c r="J30" s="2">
        <f t="shared" si="2"/>
        <v>0.35465322795488857</v>
      </c>
      <c r="K30" s="2">
        <v>14</v>
      </c>
      <c r="L30" s="2">
        <v>11</v>
      </c>
      <c r="M30">
        <f t="shared" si="3"/>
        <v>78.571428571428569</v>
      </c>
    </row>
    <row r="31" spans="1:13" x14ac:dyDescent="0.25">
      <c r="A31" s="2">
        <v>28</v>
      </c>
      <c r="B31" s="9" t="s">
        <v>24</v>
      </c>
      <c r="D31" s="2">
        <v>29604</v>
      </c>
      <c r="E31" s="2">
        <v>3429</v>
      </c>
      <c r="F31" s="2">
        <f t="shared" si="0"/>
        <v>11.582894203486017</v>
      </c>
      <c r="G31" s="2">
        <v>88</v>
      </c>
      <c r="H31" s="2">
        <f t="shared" si="1"/>
        <v>0.29725712741521415</v>
      </c>
      <c r="I31" s="2">
        <v>27</v>
      </c>
      <c r="J31" s="2">
        <f t="shared" si="2"/>
        <v>9.1203891366031617E-2</v>
      </c>
      <c r="K31" s="2">
        <v>49</v>
      </c>
      <c r="L31" s="2">
        <v>26</v>
      </c>
      <c r="M31">
        <f t="shared" si="3"/>
        <v>53.061224489795919</v>
      </c>
    </row>
    <row r="32" spans="1:13" x14ac:dyDescent="0.25">
      <c r="A32" s="2">
        <v>29</v>
      </c>
      <c r="B32" s="10" t="s">
        <v>22</v>
      </c>
      <c r="D32" s="2">
        <v>9331</v>
      </c>
      <c r="E32" s="2">
        <v>920</v>
      </c>
      <c r="F32" s="2">
        <f t="shared" si="0"/>
        <v>9.8596077590826283</v>
      </c>
      <c r="G32" s="2">
        <v>26</v>
      </c>
      <c r="H32" s="2">
        <f t="shared" si="1"/>
        <v>0.27864108884363947</v>
      </c>
      <c r="I32" s="2">
        <v>3</v>
      </c>
      <c r="J32" s="2">
        <f t="shared" si="2"/>
        <v>3.2150894866573784E-2</v>
      </c>
      <c r="K32" s="2">
        <v>13</v>
      </c>
      <c r="L32" s="2">
        <v>8</v>
      </c>
      <c r="M32">
        <f t="shared" si="3"/>
        <v>61.53846153846154</v>
      </c>
    </row>
    <row r="33" spans="1:13" x14ac:dyDescent="0.25">
      <c r="A33" s="2">
        <v>30</v>
      </c>
      <c r="B33" s="2" t="s">
        <v>21</v>
      </c>
      <c r="D33" s="2">
        <v>45931</v>
      </c>
      <c r="E33" s="2">
        <v>3588</v>
      </c>
      <c r="F33" s="2">
        <f t="shared" si="0"/>
        <v>7.8117175763645461</v>
      </c>
      <c r="G33" s="2">
        <v>42</v>
      </c>
      <c r="H33" s="2">
        <f t="shared" si="1"/>
        <v>9.1441510091223796E-2</v>
      </c>
      <c r="I33" s="2">
        <v>252</v>
      </c>
      <c r="J33" s="2">
        <f t="shared" si="2"/>
        <v>0.54864906054734275</v>
      </c>
      <c r="K33" s="2">
        <v>40</v>
      </c>
      <c r="L33" s="2">
        <v>14</v>
      </c>
      <c r="M33">
        <f t="shared" si="3"/>
        <v>35</v>
      </c>
    </row>
    <row r="34" spans="1:13" x14ac:dyDescent="0.25">
      <c r="A34" s="2">
        <v>31</v>
      </c>
      <c r="B34" s="10" t="s">
        <v>22</v>
      </c>
      <c r="D34" s="2">
        <v>161028</v>
      </c>
      <c r="E34" s="2">
        <v>18840</v>
      </c>
      <c r="F34" s="2">
        <f t="shared" si="0"/>
        <v>11.699828601237051</v>
      </c>
      <c r="G34" s="2">
        <v>391</v>
      </c>
      <c r="H34" s="2">
        <f t="shared" si="1"/>
        <v>0.24281491417641651</v>
      </c>
      <c r="I34" s="2">
        <v>142</v>
      </c>
      <c r="J34" s="2">
        <f t="shared" si="2"/>
        <v>8.8183421516754845E-2</v>
      </c>
      <c r="K34" s="2">
        <v>14</v>
      </c>
      <c r="L34" s="2">
        <v>13</v>
      </c>
      <c r="M34">
        <f t="shared" si="3"/>
        <v>92.857142857142861</v>
      </c>
    </row>
    <row r="35" spans="1:13" x14ac:dyDescent="0.25">
      <c r="A35" s="2">
        <v>32</v>
      </c>
      <c r="B35" s="9" t="s">
        <v>24</v>
      </c>
      <c r="D35" s="2">
        <v>34609</v>
      </c>
      <c r="E35" s="2">
        <v>4761</v>
      </c>
      <c r="F35" s="2">
        <f t="shared" si="0"/>
        <v>13.756537316882891</v>
      </c>
      <c r="G35" s="2">
        <v>79</v>
      </c>
      <c r="H35" s="2">
        <f t="shared" si="1"/>
        <v>0.22826432430870583</v>
      </c>
      <c r="I35" s="2">
        <v>104</v>
      </c>
      <c r="J35" s="2">
        <f t="shared" si="2"/>
        <v>0.3004998699760178</v>
      </c>
      <c r="K35" s="2">
        <v>47</v>
      </c>
      <c r="L35" s="2">
        <v>21</v>
      </c>
      <c r="M35">
        <f t="shared" si="3"/>
        <v>44.680851063829785</v>
      </c>
    </row>
    <row r="36" spans="1:13" x14ac:dyDescent="0.25">
      <c r="A36" s="2">
        <v>33</v>
      </c>
      <c r="B36" s="10" t="s">
        <v>22</v>
      </c>
      <c r="D36" s="2">
        <v>43455</v>
      </c>
      <c r="E36" s="2">
        <v>3730</v>
      </c>
      <c r="F36" s="2">
        <f t="shared" si="0"/>
        <v>8.5835922218386838</v>
      </c>
      <c r="G36" s="2">
        <v>102</v>
      </c>
      <c r="H36" s="2">
        <f t="shared" si="1"/>
        <v>0.23472557818432863</v>
      </c>
      <c r="I36" s="2">
        <v>161</v>
      </c>
      <c r="J36" s="2">
        <f t="shared" si="2"/>
        <v>0.37049821654585202</v>
      </c>
      <c r="K36" s="2">
        <v>14</v>
      </c>
      <c r="L36" s="2">
        <v>10</v>
      </c>
      <c r="M36">
        <f t="shared" si="3"/>
        <v>71.428571428571431</v>
      </c>
    </row>
    <row r="37" spans="1:13" x14ac:dyDescent="0.25">
      <c r="A37" s="2">
        <v>34</v>
      </c>
      <c r="D37" s="2">
        <v>21370</v>
      </c>
      <c r="E37" s="2">
        <v>2582</v>
      </c>
      <c r="F37" s="2">
        <f t="shared" si="0"/>
        <v>12.082358446420214</v>
      </c>
      <c r="G37" s="2">
        <v>44</v>
      </c>
      <c r="H37" s="2">
        <f t="shared" si="1"/>
        <v>0.20589611605053815</v>
      </c>
      <c r="I37" s="2">
        <v>11</v>
      </c>
      <c r="J37" s="2">
        <f t="shared" si="2"/>
        <v>5.1474029012634537E-2</v>
      </c>
      <c r="K37" s="2">
        <v>38</v>
      </c>
      <c r="L37" s="2">
        <v>17</v>
      </c>
      <c r="M37">
        <f t="shared" si="3"/>
        <v>44.736842105263158</v>
      </c>
    </row>
    <row r="38" spans="1:13" x14ac:dyDescent="0.25">
      <c r="A38" s="2">
        <v>35</v>
      </c>
      <c r="B38" s="10" t="s">
        <v>22</v>
      </c>
      <c r="D38" s="2">
        <v>12196</v>
      </c>
      <c r="E38" s="2">
        <v>1327</v>
      </c>
      <c r="F38" s="2">
        <f t="shared" si="0"/>
        <v>10.880616595605117</v>
      </c>
      <c r="G38" s="2">
        <v>18</v>
      </c>
      <c r="H38" s="2">
        <f t="shared" si="1"/>
        <v>0.14758937356510332</v>
      </c>
      <c r="I38" s="2">
        <v>7</v>
      </c>
      <c r="J38" s="2">
        <f t="shared" si="2"/>
        <v>5.7395867497540179E-2</v>
      </c>
      <c r="K38" s="2">
        <v>15</v>
      </c>
      <c r="L38" s="2">
        <v>9</v>
      </c>
      <c r="M38">
        <f t="shared" si="3"/>
        <v>60</v>
      </c>
    </row>
    <row r="39" spans="1:13" x14ac:dyDescent="0.25">
      <c r="A39" s="2">
        <v>36</v>
      </c>
      <c r="B39" s="9" t="s">
        <v>24</v>
      </c>
      <c r="D39" s="2">
        <v>27721</v>
      </c>
      <c r="E39" s="2">
        <v>3160</v>
      </c>
      <c r="F39" s="2">
        <f t="shared" si="0"/>
        <v>11.399300169546553</v>
      </c>
      <c r="G39" s="2">
        <v>134</v>
      </c>
      <c r="H39" s="2">
        <f t="shared" si="1"/>
        <v>0.48338804516431583</v>
      </c>
      <c r="I39" s="2">
        <v>115</v>
      </c>
      <c r="J39" s="2">
        <f t="shared" si="2"/>
        <v>0.41484794920818152</v>
      </c>
      <c r="K39" s="2">
        <v>47</v>
      </c>
      <c r="L39" s="2">
        <v>16</v>
      </c>
      <c r="M39">
        <f t="shared" si="3"/>
        <v>34.042553191489361</v>
      </c>
    </row>
    <row r="40" spans="1:13" x14ac:dyDescent="0.25">
      <c r="A40" s="2">
        <v>37</v>
      </c>
      <c r="D40" s="2">
        <v>53184</v>
      </c>
      <c r="E40" s="2">
        <v>8741</v>
      </c>
      <c r="F40" s="2">
        <f t="shared" si="0"/>
        <v>16.435394103489774</v>
      </c>
      <c r="G40" s="2">
        <v>89</v>
      </c>
      <c r="H40" s="2">
        <f t="shared" si="1"/>
        <v>0.16734356197352587</v>
      </c>
      <c r="I40" s="2">
        <v>62</v>
      </c>
      <c r="J40" s="2">
        <f t="shared" si="2"/>
        <v>0.11657641395908544</v>
      </c>
      <c r="K40" s="2">
        <v>51</v>
      </c>
      <c r="L40" s="2">
        <v>27</v>
      </c>
      <c r="M40">
        <f t="shared" si="3"/>
        <v>52.941176470588239</v>
      </c>
    </row>
    <row r="41" spans="1:13" x14ac:dyDescent="0.25">
      <c r="A41" s="2">
        <v>38</v>
      </c>
      <c r="B41" s="10" t="s">
        <v>22</v>
      </c>
      <c r="D41" s="2">
        <v>9683</v>
      </c>
      <c r="E41" s="2">
        <v>933</v>
      </c>
      <c r="F41" s="2">
        <f t="shared" si="0"/>
        <v>9.6354435608798923</v>
      </c>
      <c r="G41" s="2">
        <v>30</v>
      </c>
      <c r="H41" s="2">
        <f t="shared" si="1"/>
        <v>0.30982133636269754</v>
      </c>
      <c r="I41" s="2">
        <v>15</v>
      </c>
      <c r="J41" s="2">
        <f t="shared" si="2"/>
        <v>0.15491066818134877</v>
      </c>
      <c r="K41" s="2">
        <v>16</v>
      </c>
      <c r="L41" s="2">
        <v>12</v>
      </c>
      <c r="M41">
        <f t="shared" si="3"/>
        <v>75</v>
      </c>
    </row>
    <row r="42" spans="1:13" x14ac:dyDescent="0.25">
      <c r="A42" s="2">
        <v>39</v>
      </c>
      <c r="B42" s="2" t="s">
        <v>21</v>
      </c>
      <c r="D42" s="2">
        <v>58973</v>
      </c>
      <c r="E42" s="2">
        <v>5829</v>
      </c>
      <c r="F42" s="2">
        <f t="shared" si="0"/>
        <v>9.8841842877248904</v>
      </c>
      <c r="G42" s="2">
        <v>142</v>
      </c>
      <c r="H42" s="2">
        <f t="shared" si="1"/>
        <v>0.2407881572923202</v>
      </c>
      <c r="I42" s="2">
        <v>584</v>
      </c>
      <c r="J42" s="2">
        <f t="shared" si="2"/>
        <v>0.99028368914588027</v>
      </c>
      <c r="K42" s="2">
        <v>55</v>
      </c>
      <c r="L42" s="2">
        <v>23</v>
      </c>
      <c r="M42">
        <f t="shared" si="3"/>
        <v>41.818181818181813</v>
      </c>
    </row>
    <row r="43" spans="1:13" x14ac:dyDescent="0.25">
      <c r="A43" s="2">
        <v>40</v>
      </c>
      <c r="B43" s="9" t="s">
        <v>24</v>
      </c>
      <c r="D43" s="2">
        <v>1090234</v>
      </c>
      <c r="E43" s="2">
        <v>167311</v>
      </c>
      <c r="F43" s="2">
        <f t="shared" si="0"/>
        <v>15.346338492470423</v>
      </c>
      <c r="G43" s="2">
        <v>816</v>
      </c>
      <c r="H43" s="2">
        <f t="shared" si="1"/>
        <v>7.4846317396081941E-2</v>
      </c>
      <c r="I43" s="2">
        <v>461</v>
      </c>
      <c r="J43" s="2">
        <f t="shared" si="2"/>
        <v>4.2284500391659041E-2</v>
      </c>
      <c r="K43" s="2">
        <v>42</v>
      </c>
      <c r="L43" s="2">
        <v>31</v>
      </c>
      <c r="M43">
        <f t="shared" si="3"/>
        <v>73.80952380952381</v>
      </c>
    </row>
    <row r="44" spans="1:13" x14ac:dyDescent="0.25">
      <c r="B44" s="10" t="s">
        <v>22</v>
      </c>
      <c r="D44" s="2">
        <v>62633</v>
      </c>
      <c r="E44" s="2">
        <v>4313</v>
      </c>
      <c r="F44" s="2">
        <f t="shared" si="0"/>
        <v>6.8861462807146392</v>
      </c>
      <c r="G44" s="2">
        <v>53</v>
      </c>
      <c r="H44" s="2">
        <f t="shared" si="1"/>
        <v>8.4619928791531615E-2</v>
      </c>
      <c r="I44" s="2">
        <v>173</v>
      </c>
      <c r="J44" s="2">
        <f t="shared" si="2"/>
        <v>0.27621222039499949</v>
      </c>
      <c r="K44" s="2">
        <v>14</v>
      </c>
      <c r="L44" s="2">
        <v>9</v>
      </c>
      <c r="M44">
        <f t="shared" si="3"/>
        <v>64.285714285714292</v>
      </c>
    </row>
    <row r="46" spans="1:13" x14ac:dyDescent="0.25">
      <c r="C46" s="2" t="s">
        <v>51</v>
      </c>
      <c r="D46" s="2">
        <f>AVERAGE(D4:D44)</f>
        <v>114234.51219512195</v>
      </c>
      <c r="E46" s="2">
        <f t="shared" ref="E46:M46" si="4">AVERAGE(E4:E44)</f>
        <v>15810.390243902439</v>
      </c>
      <c r="G46" s="2">
        <f t="shared" si="4"/>
        <v>168.58536585365854</v>
      </c>
      <c r="I46" s="2">
        <f t="shared" si="4"/>
        <v>348.29268292682929</v>
      </c>
      <c r="L46" s="2">
        <f t="shared" si="4"/>
        <v>16.170731707317074</v>
      </c>
      <c r="M46" s="2">
        <f t="shared" si="4"/>
        <v>47.207404493386562</v>
      </c>
    </row>
    <row r="47" spans="1:13" x14ac:dyDescent="0.25">
      <c r="C47" s="2" t="s">
        <v>53</v>
      </c>
      <c r="D47" s="2">
        <f>SUM(D4:D44)</f>
        <v>4683615</v>
      </c>
      <c r="E47" s="2">
        <f t="shared" ref="E47:M47" si="5">SUM(E4:E44)</f>
        <v>648226</v>
      </c>
      <c r="G47" s="2">
        <f t="shared" si="5"/>
        <v>6912</v>
      </c>
      <c r="I47" s="2">
        <f t="shared" si="5"/>
        <v>14280</v>
      </c>
      <c r="K47" s="2">
        <f t="shared" si="5"/>
        <v>1580</v>
      </c>
      <c r="L47" s="2">
        <f t="shared" si="5"/>
        <v>663</v>
      </c>
      <c r="M47" s="2">
        <f t="shared" si="5"/>
        <v>1935.5035842288489</v>
      </c>
    </row>
    <row r="49" spans="1:13" ht="30" x14ac:dyDescent="0.25">
      <c r="A49" s="2" t="s">
        <v>30</v>
      </c>
      <c r="B49" s="8" t="s">
        <v>29</v>
      </c>
      <c r="C49" s="7" t="s">
        <v>16</v>
      </c>
      <c r="D49" s="7" t="s">
        <v>20</v>
      </c>
      <c r="E49" s="7" t="s">
        <v>4</v>
      </c>
      <c r="F49" s="7" t="s">
        <v>26</v>
      </c>
      <c r="G49" s="7" t="s">
        <v>19</v>
      </c>
      <c r="H49" s="7" t="s">
        <v>25</v>
      </c>
      <c r="I49" s="7" t="s">
        <v>6</v>
      </c>
      <c r="J49" s="7" t="s">
        <v>27</v>
      </c>
      <c r="K49" s="7" t="s">
        <v>17</v>
      </c>
      <c r="L49" s="7" t="s">
        <v>18</v>
      </c>
      <c r="M49" s="7" t="s">
        <v>28</v>
      </c>
    </row>
    <row r="50" spans="1:13" x14ac:dyDescent="0.25">
      <c r="B50" s="8" t="s">
        <v>23</v>
      </c>
      <c r="D50" s="2">
        <v>24131</v>
      </c>
      <c r="E50" s="2">
        <v>3871</v>
      </c>
      <c r="F50" s="2">
        <v>16.041606232646803</v>
      </c>
      <c r="G50" s="2">
        <v>160</v>
      </c>
      <c r="H50" s="2">
        <v>0.66304753221996604</v>
      </c>
      <c r="I50" s="2">
        <v>94</v>
      </c>
      <c r="J50" s="2">
        <v>0.38954042517923004</v>
      </c>
      <c r="K50" s="2">
        <v>49.44</v>
      </c>
      <c r="L50" s="2">
        <v>20</v>
      </c>
      <c r="M50">
        <v>40.453074433656958</v>
      </c>
    </row>
    <row r="51" spans="1:13" x14ac:dyDescent="0.25">
      <c r="B51" s="8" t="s">
        <v>23</v>
      </c>
      <c r="D51" s="2">
        <v>86381</v>
      </c>
      <c r="E51" s="2">
        <v>7181</v>
      </c>
      <c r="F51" s="2">
        <v>8.3131707204130532</v>
      </c>
      <c r="G51" s="2">
        <v>146</v>
      </c>
      <c r="H51" s="2">
        <v>0.16901864993459209</v>
      </c>
      <c r="I51" s="2">
        <v>112</v>
      </c>
      <c r="J51" s="2">
        <v>0.12965814241557749</v>
      </c>
      <c r="K51" s="2">
        <v>50.71</v>
      </c>
      <c r="L51" s="2">
        <v>12</v>
      </c>
      <c r="M51">
        <v>23.663971603234078</v>
      </c>
    </row>
    <row r="52" spans="1:13" x14ac:dyDescent="0.25">
      <c r="B52" s="8" t="s">
        <v>23</v>
      </c>
      <c r="D52" s="2">
        <v>8296</v>
      </c>
      <c r="E52" s="2">
        <v>785</v>
      </c>
      <c r="F52" s="2">
        <v>9.4623915139826416</v>
      </c>
      <c r="G52" s="2">
        <v>50</v>
      </c>
      <c r="H52" s="2">
        <v>0.60270009643201539</v>
      </c>
      <c r="I52" s="2">
        <v>12</v>
      </c>
      <c r="J52" s="2">
        <v>0.14464802314368372</v>
      </c>
      <c r="K52" s="2">
        <v>47</v>
      </c>
      <c r="L52" s="2">
        <v>13</v>
      </c>
      <c r="M52">
        <v>27.659574468085108</v>
      </c>
    </row>
    <row r="53" spans="1:13" x14ac:dyDescent="0.25">
      <c r="B53" s="8" t="s">
        <v>23</v>
      </c>
      <c r="D53" s="2">
        <v>69601</v>
      </c>
      <c r="E53" s="2">
        <v>655</v>
      </c>
      <c r="F53" s="2">
        <v>0.94107843278113823</v>
      </c>
      <c r="G53" s="2">
        <v>22</v>
      </c>
      <c r="H53" s="2">
        <v>3.1608741253717619E-2</v>
      </c>
      <c r="I53" s="2">
        <v>5</v>
      </c>
      <c r="J53" s="2">
        <v>7.1838048303903678E-3</v>
      </c>
      <c r="K53" s="2">
        <v>43</v>
      </c>
      <c r="L53" s="2">
        <v>3</v>
      </c>
      <c r="M53">
        <v>6.9767441860465116</v>
      </c>
    </row>
    <row r="54" spans="1:13" x14ac:dyDescent="0.25">
      <c r="B54" s="8" t="s">
        <v>23</v>
      </c>
      <c r="D54" s="2">
        <v>5876</v>
      </c>
      <c r="E54" s="2">
        <v>671</v>
      </c>
      <c r="F54" s="2">
        <v>11.41933287950987</v>
      </c>
      <c r="G54" s="2">
        <v>34</v>
      </c>
      <c r="H54" s="2">
        <v>0.57862491490810075</v>
      </c>
      <c r="I54" s="2">
        <v>21</v>
      </c>
      <c r="J54" s="2">
        <v>0.3573859768550034</v>
      </c>
      <c r="K54" s="2">
        <v>50</v>
      </c>
      <c r="L54" s="2">
        <v>15</v>
      </c>
      <c r="M54">
        <v>30</v>
      </c>
    </row>
    <row r="55" spans="1:13" x14ac:dyDescent="0.25">
      <c r="B55" s="8" t="s">
        <v>23</v>
      </c>
      <c r="D55" s="2">
        <v>6947</v>
      </c>
      <c r="E55" s="2">
        <v>731</v>
      </c>
      <c r="F55" s="2">
        <v>10.522527709802793</v>
      </c>
      <c r="G55" s="2">
        <v>30</v>
      </c>
      <c r="H55" s="2">
        <v>0.43184108248164677</v>
      </c>
      <c r="I55" s="2">
        <v>10</v>
      </c>
      <c r="J55" s="2">
        <v>0.14394702749388225</v>
      </c>
      <c r="K55" s="2">
        <v>52</v>
      </c>
      <c r="L55" s="2">
        <v>15</v>
      </c>
      <c r="M55">
        <v>28.846153846153843</v>
      </c>
    </row>
    <row r="56" spans="1:13" x14ac:dyDescent="0.25">
      <c r="B56" s="8" t="s">
        <v>23</v>
      </c>
      <c r="D56" s="2">
        <v>12595</v>
      </c>
      <c r="E56" s="2">
        <v>1464</v>
      </c>
      <c r="F56" s="2">
        <v>11.623660182612147</v>
      </c>
      <c r="G56" s="2">
        <v>73</v>
      </c>
      <c r="H56" s="2">
        <v>0.57959507741167127</v>
      </c>
      <c r="I56" s="2">
        <v>17</v>
      </c>
      <c r="J56" s="2">
        <v>0.13497419610956729</v>
      </c>
      <c r="K56" s="2">
        <v>50</v>
      </c>
      <c r="L56" s="2">
        <v>16</v>
      </c>
      <c r="M56">
        <v>32</v>
      </c>
    </row>
    <row r="57" spans="1:13" x14ac:dyDescent="0.25">
      <c r="B57" s="8" t="s">
        <v>23</v>
      </c>
      <c r="D57" s="2">
        <v>15566</v>
      </c>
      <c r="E57" s="2">
        <v>1516</v>
      </c>
      <c r="F57" s="2">
        <v>9.7391751252730305</v>
      </c>
      <c r="G57" s="2">
        <v>27</v>
      </c>
      <c r="H57" s="2">
        <v>0.17345496595143262</v>
      </c>
      <c r="I57" s="2">
        <v>15</v>
      </c>
      <c r="J57" s="2">
        <v>9.6363869973018115E-2</v>
      </c>
      <c r="K57" s="2">
        <v>50</v>
      </c>
      <c r="L57" s="2">
        <v>15</v>
      </c>
      <c r="M57">
        <v>30</v>
      </c>
    </row>
    <row r="58" spans="1:13" x14ac:dyDescent="0.25">
      <c r="B58" s="8" t="s">
        <v>23</v>
      </c>
      <c r="D58" s="12">
        <v>36795</v>
      </c>
      <c r="E58" s="12">
        <v>3933</v>
      </c>
      <c r="F58" s="12">
        <v>10.688952303302079</v>
      </c>
      <c r="G58" s="12">
        <v>98</v>
      </c>
      <c r="H58" s="12">
        <v>0.26634053539883135</v>
      </c>
      <c r="I58" s="12">
        <v>26</v>
      </c>
      <c r="J58" s="12">
        <v>7.0661774697649143E-2</v>
      </c>
      <c r="K58" s="12">
        <v>51</v>
      </c>
      <c r="L58" s="12">
        <v>17</v>
      </c>
      <c r="M58" s="1">
        <v>33.333333333333329</v>
      </c>
    </row>
    <row r="59" spans="1:13" x14ac:dyDescent="0.25">
      <c r="C59" s="2" t="s">
        <v>52</v>
      </c>
      <c r="D59" s="2">
        <f>AVERAGE(D50:D58)</f>
        <v>29576.444444444445</v>
      </c>
      <c r="E59" s="2">
        <f t="shared" ref="E59:M59" si="6">AVERAGE(E50:E58)</f>
        <v>2311.8888888888887</v>
      </c>
      <c r="F59" s="2">
        <f t="shared" si="6"/>
        <v>9.8613216778137271</v>
      </c>
      <c r="G59" s="2">
        <f t="shared" si="6"/>
        <v>71.111111111111114</v>
      </c>
      <c r="H59" s="2">
        <f t="shared" si="6"/>
        <v>0.38847017733244155</v>
      </c>
      <c r="I59" s="2">
        <f t="shared" si="6"/>
        <v>34.666666666666664</v>
      </c>
      <c r="J59" s="2">
        <f t="shared" si="6"/>
        <v>0.16381813785533353</v>
      </c>
      <c r="K59" s="2">
        <f t="shared" si="6"/>
        <v>49.238888888888887</v>
      </c>
      <c r="L59" s="2">
        <f t="shared" si="6"/>
        <v>14</v>
      </c>
      <c r="M59" s="2">
        <f t="shared" si="6"/>
        <v>28.103650207834431</v>
      </c>
    </row>
    <row r="60" spans="1:13" x14ac:dyDescent="0.25">
      <c r="C60" s="2" t="s">
        <v>54</v>
      </c>
      <c r="D60" s="2">
        <f>SUM(D50:D58)</f>
        <v>266188</v>
      </c>
      <c r="E60" s="2">
        <f>SUM(E50:E58)</f>
        <v>20807</v>
      </c>
      <c r="G60" s="2">
        <f t="shared" ref="G60:I60" si="7">SUM(G50:G58)</f>
        <v>640</v>
      </c>
      <c r="I60" s="2">
        <f t="shared" si="7"/>
        <v>312</v>
      </c>
      <c r="M60" s="2"/>
    </row>
    <row r="62" spans="1:13" ht="30" x14ac:dyDescent="0.25">
      <c r="B62" s="10" t="s">
        <v>31</v>
      </c>
      <c r="C62" s="7" t="s">
        <v>16</v>
      </c>
      <c r="D62" s="7" t="s">
        <v>20</v>
      </c>
      <c r="E62" s="7" t="s">
        <v>4</v>
      </c>
      <c r="F62" s="7" t="s">
        <v>26</v>
      </c>
      <c r="G62" s="7" t="s">
        <v>19</v>
      </c>
      <c r="H62" s="7" t="s">
        <v>25</v>
      </c>
      <c r="I62" s="7" t="s">
        <v>6</v>
      </c>
      <c r="J62" s="7" t="s">
        <v>27</v>
      </c>
      <c r="K62" s="7" t="s">
        <v>17</v>
      </c>
      <c r="L62" s="7" t="s">
        <v>18</v>
      </c>
      <c r="M62" s="7" t="s">
        <v>28</v>
      </c>
    </row>
    <row r="63" spans="1:13" x14ac:dyDescent="0.25">
      <c r="B63" s="10" t="s">
        <v>22</v>
      </c>
      <c r="D63" s="2">
        <v>12733</v>
      </c>
      <c r="E63" s="2">
        <v>978</v>
      </c>
      <c r="F63" s="2">
        <v>7.6808293410822275</v>
      </c>
      <c r="G63" s="2">
        <v>39</v>
      </c>
      <c r="H63" s="2">
        <v>0.30629074059530353</v>
      </c>
      <c r="I63" s="2">
        <v>10</v>
      </c>
      <c r="J63" s="2">
        <v>7.853608733212912E-2</v>
      </c>
      <c r="K63" s="2">
        <v>19</v>
      </c>
      <c r="L63" s="2">
        <v>6</v>
      </c>
      <c r="M63">
        <v>31.578947368421051</v>
      </c>
    </row>
    <row r="64" spans="1:13" x14ac:dyDescent="0.25">
      <c r="B64" s="10" t="s">
        <v>22</v>
      </c>
      <c r="D64" s="2">
        <v>25611</v>
      </c>
      <c r="E64" s="2">
        <v>2689</v>
      </c>
      <c r="F64" s="2">
        <v>10.499394791300613</v>
      </c>
      <c r="G64" s="2">
        <v>45</v>
      </c>
      <c r="H64" s="2">
        <v>0.17570575143493031</v>
      </c>
      <c r="I64" s="2">
        <v>14</v>
      </c>
      <c r="J64" s="2">
        <v>5.4664011557533872E-2</v>
      </c>
      <c r="K64" s="2">
        <v>11</v>
      </c>
      <c r="L64" s="2">
        <v>9</v>
      </c>
      <c r="M64">
        <v>81.818181818181827</v>
      </c>
    </row>
    <row r="65" spans="2:13" x14ac:dyDescent="0.25">
      <c r="B65" s="10" t="s">
        <v>22</v>
      </c>
      <c r="D65" s="2">
        <v>42294</v>
      </c>
      <c r="E65" s="2">
        <v>5698</v>
      </c>
      <c r="F65" s="2">
        <v>13.472360145647135</v>
      </c>
      <c r="G65" s="2">
        <v>83</v>
      </c>
      <c r="H65" s="2">
        <v>0.19624533030689933</v>
      </c>
      <c r="I65" s="2">
        <v>45</v>
      </c>
      <c r="J65" s="2">
        <v>0.10639807064831892</v>
      </c>
      <c r="K65" s="2">
        <v>14</v>
      </c>
      <c r="L65" s="2">
        <v>10</v>
      </c>
      <c r="M65">
        <v>71.428571428571431</v>
      </c>
    </row>
    <row r="66" spans="2:13" x14ac:dyDescent="0.25">
      <c r="B66" s="10" t="s">
        <v>22</v>
      </c>
      <c r="D66" s="2">
        <v>180176</v>
      </c>
      <c r="E66" s="2">
        <v>32877</v>
      </c>
      <c r="F66" s="2">
        <v>18.247158334073351</v>
      </c>
      <c r="G66" s="2">
        <v>350</v>
      </c>
      <c r="H66" s="2">
        <v>0.19425450670455555</v>
      </c>
      <c r="I66" s="2">
        <v>639</v>
      </c>
      <c r="J66" s="2">
        <v>0.35465322795488857</v>
      </c>
      <c r="K66" s="2">
        <v>14</v>
      </c>
      <c r="L66" s="2">
        <v>11</v>
      </c>
      <c r="M66">
        <v>78.571428571428569</v>
      </c>
    </row>
    <row r="67" spans="2:13" x14ac:dyDescent="0.25">
      <c r="B67" s="10" t="s">
        <v>22</v>
      </c>
      <c r="D67" s="2">
        <v>9331</v>
      </c>
      <c r="E67" s="2">
        <v>920</v>
      </c>
      <c r="F67" s="2">
        <v>9.8596077590826283</v>
      </c>
      <c r="G67" s="2">
        <v>26</v>
      </c>
      <c r="H67" s="2">
        <v>0.27864108884363947</v>
      </c>
      <c r="I67" s="2">
        <v>3</v>
      </c>
      <c r="J67" s="2">
        <v>3.2150894866573784E-2</v>
      </c>
      <c r="K67" s="2">
        <v>13</v>
      </c>
      <c r="L67" s="2">
        <v>8</v>
      </c>
      <c r="M67">
        <v>61.53846153846154</v>
      </c>
    </row>
    <row r="68" spans="2:13" x14ac:dyDescent="0.25">
      <c r="B68" s="10" t="s">
        <v>22</v>
      </c>
      <c r="D68" s="2">
        <v>161028</v>
      </c>
      <c r="E68" s="2">
        <v>18840</v>
      </c>
      <c r="F68" s="2">
        <v>11.699828601237051</v>
      </c>
      <c r="G68" s="2">
        <v>391</v>
      </c>
      <c r="H68" s="2">
        <v>0.24281491417641651</v>
      </c>
      <c r="I68" s="2">
        <v>142</v>
      </c>
      <c r="J68" s="2">
        <v>8.8183421516754845E-2</v>
      </c>
      <c r="K68" s="2">
        <v>14</v>
      </c>
      <c r="L68" s="2">
        <v>13</v>
      </c>
      <c r="M68">
        <v>92.857142857142861</v>
      </c>
    </row>
    <row r="69" spans="2:13" x14ac:dyDescent="0.25">
      <c r="B69" s="10" t="s">
        <v>22</v>
      </c>
      <c r="D69" s="2">
        <v>43455</v>
      </c>
      <c r="E69" s="2">
        <v>3730</v>
      </c>
      <c r="F69" s="2">
        <v>8.5835922218386838</v>
      </c>
      <c r="G69" s="2">
        <v>102</v>
      </c>
      <c r="H69" s="2">
        <v>0.23472557818432863</v>
      </c>
      <c r="I69" s="2">
        <v>161</v>
      </c>
      <c r="J69" s="2">
        <v>0.37049821654585202</v>
      </c>
      <c r="K69" s="2">
        <v>14</v>
      </c>
      <c r="L69" s="2">
        <v>10</v>
      </c>
      <c r="M69">
        <v>71.428571428571431</v>
      </c>
    </row>
    <row r="70" spans="2:13" x14ac:dyDescent="0.25">
      <c r="B70" s="10" t="s">
        <v>22</v>
      </c>
      <c r="D70" s="2">
        <v>12196</v>
      </c>
      <c r="E70" s="2">
        <v>1327</v>
      </c>
      <c r="F70" s="2">
        <v>10.880616595605117</v>
      </c>
      <c r="G70" s="2">
        <v>18</v>
      </c>
      <c r="H70" s="2">
        <v>0.14758937356510332</v>
      </c>
      <c r="I70" s="2">
        <v>7</v>
      </c>
      <c r="J70" s="2">
        <v>5.7395867497540179E-2</v>
      </c>
      <c r="K70" s="2">
        <v>15</v>
      </c>
      <c r="L70" s="2">
        <v>9</v>
      </c>
      <c r="M70">
        <v>60</v>
      </c>
    </row>
    <row r="71" spans="2:13" x14ac:dyDescent="0.25">
      <c r="B71" s="10" t="s">
        <v>22</v>
      </c>
      <c r="D71" s="2">
        <v>9683</v>
      </c>
      <c r="E71" s="2">
        <v>933</v>
      </c>
      <c r="F71" s="2">
        <v>9.6354435608798923</v>
      </c>
      <c r="G71" s="2">
        <v>30</v>
      </c>
      <c r="H71" s="2">
        <v>0.30982133636269754</v>
      </c>
      <c r="I71" s="2">
        <v>15</v>
      </c>
      <c r="J71" s="2">
        <v>0.15491066818134877</v>
      </c>
      <c r="K71" s="2">
        <v>16</v>
      </c>
      <c r="L71" s="2">
        <v>12</v>
      </c>
      <c r="M71">
        <v>75</v>
      </c>
    </row>
    <row r="72" spans="2:13" x14ac:dyDescent="0.25">
      <c r="B72" s="10" t="s">
        <v>22</v>
      </c>
      <c r="D72" s="12">
        <v>62633</v>
      </c>
      <c r="E72" s="12">
        <v>4313</v>
      </c>
      <c r="F72" s="12">
        <v>6.8861462807146392</v>
      </c>
      <c r="G72" s="12">
        <v>53</v>
      </c>
      <c r="H72" s="12">
        <v>8.4619928791531615E-2</v>
      </c>
      <c r="I72" s="12">
        <v>173</v>
      </c>
      <c r="J72" s="12">
        <v>0.27621222039499949</v>
      </c>
      <c r="K72" s="12">
        <v>14</v>
      </c>
      <c r="L72" s="12">
        <v>9</v>
      </c>
      <c r="M72" s="1">
        <v>64.285714285714292</v>
      </c>
    </row>
    <row r="73" spans="2:13" x14ac:dyDescent="0.25">
      <c r="C73" s="2" t="s">
        <v>51</v>
      </c>
      <c r="D73" s="2">
        <f>AVERAGE(D63:D72)</f>
        <v>55914</v>
      </c>
      <c r="E73" s="2">
        <f t="shared" ref="E73:M73" si="8">AVERAGE(E63:E72)</f>
        <v>7230.5</v>
      </c>
      <c r="F73" s="2">
        <f t="shared" si="8"/>
        <v>10.744497763146134</v>
      </c>
      <c r="G73" s="2">
        <f t="shared" si="8"/>
        <v>113.7</v>
      </c>
      <c r="H73" s="2">
        <f t="shared" si="8"/>
        <v>0.2170708548965406</v>
      </c>
      <c r="I73" s="2">
        <f t="shared" si="8"/>
        <v>120.9</v>
      </c>
      <c r="J73" s="2">
        <f t="shared" si="8"/>
        <v>0.15736026864959393</v>
      </c>
      <c r="K73" s="2">
        <f t="shared" si="8"/>
        <v>14.4</v>
      </c>
      <c r="L73" s="2">
        <f t="shared" si="8"/>
        <v>9.6999999999999993</v>
      </c>
      <c r="M73" s="2">
        <f t="shared" si="8"/>
        <v>68.850701929649304</v>
      </c>
    </row>
    <row r="74" spans="2:13" x14ac:dyDescent="0.25">
      <c r="C74" s="2" t="s">
        <v>53</v>
      </c>
      <c r="D74" s="2">
        <f>SUM(D63:D72)</f>
        <v>559140</v>
      </c>
      <c r="E74" s="2">
        <f t="shared" ref="E74:I74" si="9">SUM(E63:E72)</f>
        <v>72305</v>
      </c>
      <c r="G74" s="2">
        <f t="shared" si="9"/>
        <v>1137</v>
      </c>
      <c r="I74" s="2">
        <f t="shared" si="9"/>
        <v>1209</v>
      </c>
      <c r="M74" s="2"/>
    </row>
    <row r="76" spans="2:13" ht="30" x14ac:dyDescent="0.25">
      <c r="B76" s="11" t="s">
        <v>32</v>
      </c>
      <c r="C76" s="7" t="s">
        <v>16</v>
      </c>
      <c r="D76" s="7" t="s">
        <v>20</v>
      </c>
      <c r="E76" s="7" t="s">
        <v>4</v>
      </c>
      <c r="F76" s="7" t="s">
        <v>26</v>
      </c>
      <c r="G76" s="7" t="s">
        <v>19</v>
      </c>
      <c r="H76" s="7" t="s">
        <v>25</v>
      </c>
      <c r="I76" s="7" t="s">
        <v>6</v>
      </c>
      <c r="J76" s="7" t="s">
        <v>27</v>
      </c>
      <c r="K76" s="7" t="s">
        <v>17</v>
      </c>
      <c r="L76" s="7" t="s">
        <v>18</v>
      </c>
      <c r="M76" s="7" t="s">
        <v>28</v>
      </c>
    </row>
    <row r="77" spans="2:13" x14ac:dyDescent="0.25">
      <c r="B77" s="9" t="s">
        <v>24</v>
      </c>
      <c r="D77" s="2">
        <v>569908</v>
      </c>
      <c r="E77" s="2">
        <v>110287</v>
      </c>
      <c r="F77" s="2">
        <v>19.351719926725014</v>
      </c>
      <c r="G77" s="2">
        <v>871</v>
      </c>
      <c r="H77" s="2">
        <v>0.15283168511408859</v>
      </c>
      <c r="I77" s="2">
        <v>4903</v>
      </c>
      <c r="J77" s="2">
        <v>0.86031429634256751</v>
      </c>
      <c r="K77" s="2">
        <v>44.53</v>
      </c>
      <c r="L77" s="2">
        <v>25</v>
      </c>
      <c r="M77">
        <v>56.141926790927464</v>
      </c>
    </row>
    <row r="78" spans="2:13" x14ac:dyDescent="0.25">
      <c r="B78" s="9" t="s">
        <v>24</v>
      </c>
      <c r="D78" s="2">
        <v>6884</v>
      </c>
      <c r="E78" s="2">
        <v>716</v>
      </c>
      <c r="F78" s="2">
        <v>10.400929692039512</v>
      </c>
      <c r="G78" s="2">
        <v>24</v>
      </c>
      <c r="H78" s="2">
        <v>0.34863451481696689</v>
      </c>
      <c r="I78" s="2">
        <v>24</v>
      </c>
      <c r="J78" s="2">
        <v>0.34863451481696689</v>
      </c>
      <c r="K78" s="2">
        <v>51.5</v>
      </c>
      <c r="L78" s="2">
        <v>14</v>
      </c>
      <c r="M78">
        <v>27.184466019417474</v>
      </c>
    </row>
    <row r="79" spans="2:13" x14ac:dyDescent="0.25">
      <c r="B79" s="9" t="s">
        <v>24</v>
      </c>
      <c r="D79" s="2">
        <v>35920</v>
      </c>
      <c r="E79" s="2">
        <v>3031</v>
      </c>
      <c r="F79" s="2">
        <v>8.4381959910913142</v>
      </c>
      <c r="G79" s="2">
        <v>94</v>
      </c>
      <c r="H79" s="2">
        <v>0.26169265033407574</v>
      </c>
      <c r="I79" s="2">
        <v>98</v>
      </c>
      <c r="J79" s="2">
        <v>0.27282850779510026</v>
      </c>
      <c r="K79" s="2">
        <v>51</v>
      </c>
      <c r="L79" s="2">
        <v>11</v>
      </c>
      <c r="M79">
        <v>21.568627450980394</v>
      </c>
    </row>
    <row r="80" spans="2:13" x14ac:dyDescent="0.25">
      <c r="B80" s="9" t="s">
        <v>24</v>
      </c>
      <c r="D80" s="2">
        <v>96899</v>
      </c>
      <c r="E80" s="2">
        <v>13825</v>
      </c>
      <c r="F80" s="2">
        <v>14.267433100444793</v>
      </c>
      <c r="G80" s="2">
        <v>160</v>
      </c>
      <c r="H80" s="2">
        <v>0.16512038307928872</v>
      </c>
      <c r="I80" s="2">
        <v>234</v>
      </c>
      <c r="J80" s="2">
        <v>0.2414885602534598</v>
      </c>
      <c r="K80" s="2">
        <v>45</v>
      </c>
      <c r="L80" s="2">
        <v>22</v>
      </c>
      <c r="M80">
        <v>48.888888888888886</v>
      </c>
    </row>
    <row r="81" spans="2:13" x14ac:dyDescent="0.25">
      <c r="B81" s="9" t="s">
        <v>24</v>
      </c>
      <c r="D81" s="2">
        <v>256454</v>
      </c>
      <c r="E81" s="2">
        <v>43935</v>
      </c>
      <c r="F81" s="2">
        <v>17.131727327317957</v>
      </c>
      <c r="G81" s="2">
        <v>671</v>
      </c>
      <c r="H81" s="2">
        <v>0.26164536330102084</v>
      </c>
      <c r="I81" s="2">
        <v>747</v>
      </c>
      <c r="J81" s="2">
        <v>0.29128030757952694</v>
      </c>
      <c r="K81" s="2">
        <v>49</v>
      </c>
      <c r="L81" s="2">
        <v>24</v>
      </c>
      <c r="M81">
        <v>48.979591836734691</v>
      </c>
    </row>
    <row r="82" spans="2:13" x14ac:dyDescent="0.25">
      <c r="B82" s="9" t="s">
        <v>24</v>
      </c>
      <c r="D82" s="2">
        <v>355885</v>
      </c>
      <c r="E82" s="2">
        <v>44593</v>
      </c>
      <c r="F82" s="2">
        <v>12.530171263188953</v>
      </c>
      <c r="G82" s="2">
        <v>294</v>
      </c>
      <c r="H82" s="2">
        <v>8.2610955786279278E-2</v>
      </c>
      <c r="I82" s="2">
        <v>400</v>
      </c>
      <c r="J82" s="2">
        <v>0.11239585821262486</v>
      </c>
      <c r="K82" s="2">
        <v>47</v>
      </c>
      <c r="L82" s="2">
        <v>25</v>
      </c>
      <c r="M82">
        <v>53.191489361702125</v>
      </c>
    </row>
    <row r="83" spans="2:13" x14ac:dyDescent="0.25">
      <c r="B83" s="9" t="s">
        <v>24</v>
      </c>
      <c r="D83" s="2">
        <v>381147</v>
      </c>
      <c r="E83" s="2">
        <v>51528</v>
      </c>
      <c r="F83" s="2">
        <v>13.51919338208093</v>
      </c>
      <c r="G83" s="2">
        <v>257</v>
      </c>
      <c r="H83" s="2">
        <v>6.7428052693580168E-2</v>
      </c>
      <c r="I83" s="2">
        <v>161</v>
      </c>
      <c r="J83" s="2">
        <v>4.22409201699082E-2</v>
      </c>
      <c r="K83" s="2">
        <v>33</v>
      </c>
      <c r="L83" s="2">
        <v>21</v>
      </c>
      <c r="M83">
        <v>63.636363636363633</v>
      </c>
    </row>
    <row r="84" spans="2:13" x14ac:dyDescent="0.25">
      <c r="B84" s="9" t="s">
        <v>24</v>
      </c>
      <c r="D84" s="2">
        <v>249426</v>
      </c>
      <c r="E84" s="2">
        <v>42615</v>
      </c>
      <c r="F84" s="2">
        <v>17.085227682759616</v>
      </c>
      <c r="G84" s="2">
        <v>449</v>
      </c>
      <c r="H84" s="2">
        <v>0.18001331056104816</v>
      </c>
      <c r="I84" s="2">
        <v>3101</v>
      </c>
      <c r="J84" s="2">
        <v>1.2432545123603793</v>
      </c>
      <c r="K84" s="2">
        <v>51</v>
      </c>
      <c r="L84" s="2">
        <v>26</v>
      </c>
      <c r="M84">
        <v>50.980392156862742</v>
      </c>
    </row>
    <row r="85" spans="2:13" x14ac:dyDescent="0.25">
      <c r="B85" s="9" t="s">
        <v>24</v>
      </c>
      <c r="D85" s="2">
        <v>99968</v>
      </c>
      <c r="E85" s="2">
        <v>4702</v>
      </c>
      <c r="F85" s="2">
        <v>4.7035051216389245</v>
      </c>
      <c r="G85" s="2">
        <v>31</v>
      </c>
      <c r="H85" s="2">
        <v>3.1009923175416131E-2</v>
      </c>
      <c r="I85" s="2">
        <v>6</v>
      </c>
      <c r="J85" s="2">
        <v>6.0019206145966704E-3</v>
      </c>
      <c r="K85" s="2">
        <v>25</v>
      </c>
      <c r="L85" s="2">
        <v>14</v>
      </c>
      <c r="M85">
        <v>56.000000000000007</v>
      </c>
    </row>
    <row r="86" spans="2:13" x14ac:dyDescent="0.25">
      <c r="B86" s="9" t="s">
        <v>24</v>
      </c>
      <c r="D86" s="2">
        <v>29604</v>
      </c>
      <c r="E86" s="2">
        <v>3429</v>
      </c>
      <c r="F86" s="2">
        <v>11.582894203486017</v>
      </c>
      <c r="G86" s="2">
        <v>88</v>
      </c>
      <c r="H86" s="2">
        <v>0.29725712741521415</v>
      </c>
      <c r="I86" s="2">
        <v>27</v>
      </c>
      <c r="J86" s="2">
        <v>9.1203891366031617E-2</v>
      </c>
      <c r="K86" s="2">
        <v>49</v>
      </c>
      <c r="L86" s="2">
        <v>26</v>
      </c>
      <c r="M86">
        <v>53.061224489795919</v>
      </c>
    </row>
    <row r="87" spans="2:13" x14ac:dyDescent="0.25">
      <c r="B87" s="9" t="s">
        <v>24</v>
      </c>
      <c r="D87" s="2">
        <v>34609</v>
      </c>
      <c r="E87" s="2">
        <v>4761</v>
      </c>
      <c r="F87" s="2">
        <v>13.756537316882891</v>
      </c>
      <c r="G87" s="2">
        <v>79</v>
      </c>
      <c r="H87" s="2">
        <v>0.22826432430870583</v>
      </c>
      <c r="I87" s="2">
        <v>104</v>
      </c>
      <c r="J87" s="2">
        <v>0.3004998699760178</v>
      </c>
      <c r="K87" s="2">
        <v>47</v>
      </c>
      <c r="L87" s="2">
        <v>21</v>
      </c>
      <c r="M87">
        <v>44.680851063829785</v>
      </c>
    </row>
    <row r="88" spans="2:13" x14ac:dyDescent="0.25">
      <c r="B88" s="9" t="s">
        <v>24</v>
      </c>
      <c r="D88" s="2">
        <v>27721</v>
      </c>
      <c r="E88" s="2">
        <v>3160</v>
      </c>
      <c r="F88" s="2">
        <v>11.399300169546553</v>
      </c>
      <c r="G88" s="2">
        <v>134</v>
      </c>
      <c r="H88" s="2">
        <v>0.48338804516431583</v>
      </c>
      <c r="I88" s="2">
        <v>115</v>
      </c>
      <c r="J88" s="2">
        <v>0.41484794920818152</v>
      </c>
      <c r="K88" s="2">
        <v>47</v>
      </c>
      <c r="L88" s="2">
        <v>16</v>
      </c>
      <c r="M88">
        <v>34.042553191489361</v>
      </c>
    </row>
    <row r="89" spans="2:13" x14ac:dyDescent="0.25">
      <c r="B89" s="9" t="s">
        <v>24</v>
      </c>
      <c r="D89" s="12">
        <v>1090234</v>
      </c>
      <c r="E89" s="12">
        <v>167311</v>
      </c>
      <c r="F89" s="12">
        <v>15.346338492470423</v>
      </c>
      <c r="G89" s="12">
        <v>816</v>
      </c>
      <c r="H89" s="12">
        <v>7.4846317396081941E-2</v>
      </c>
      <c r="I89" s="12">
        <v>461</v>
      </c>
      <c r="J89" s="12">
        <v>4.2284500391659041E-2</v>
      </c>
      <c r="K89" s="12">
        <v>42</v>
      </c>
      <c r="L89" s="12">
        <v>31</v>
      </c>
      <c r="M89" s="1">
        <v>73.80952380952381</v>
      </c>
    </row>
    <row r="90" spans="2:13" x14ac:dyDescent="0.25">
      <c r="C90" s="2" t="s">
        <v>51</v>
      </c>
      <c r="D90" s="2">
        <f>AVERAGE(D77:D89)</f>
        <v>248819.92307692306</v>
      </c>
      <c r="E90" s="2">
        <f t="shared" ref="E90:M90" si="10">AVERAGE(E77:E89)</f>
        <v>37991.769230769234</v>
      </c>
      <c r="F90" s="2">
        <f t="shared" si="10"/>
        <v>13.039474897667144</v>
      </c>
      <c r="G90" s="2">
        <f t="shared" si="10"/>
        <v>305.23076923076923</v>
      </c>
      <c r="H90" s="2">
        <f t="shared" si="10"/>
        <v>0.20267251178046786</v>
      </c>
      <c r="I90" s="2">
        <f t="shared" si="10"/>
        <v>798.53846153846155</v>
      </c>
      <c r="J90" s="2">
        <f t="shared" si="10"/>
        <v>0.32825196992977079</v>
      </c>
      <c r="K90" s="2">
        <f t="shared" si="10"/>
        <v>44.771538461538462</v>
      </c>
      <c r="L90" s="2">
        <f t="shared" si="10"/>
        <v>21.23076923076923</v>
      </c>
      <c r="M90" s="2">
        <f t="shared" si="10"/>
        <v>48.628146053578185</v>
      </c>
    </row>
    <row r="91" spans="2:13" x14ac:dyDescent="0.25">
      <c r="C91" s="2" t="s">
        <v>53</v>
      </c>
      <c r="D91" s="2">
        <f>SUM(D77:D89)</f>
        <v>3234659</v>
      </c>
      <c r="E91" s="2">
        <f t="shared" ref="E91:I91" si="11">SUM(E77:E89)</f>
        <v>493893</v>
      </c>
      <c r="G91" s="2">
        <f t="shared" si="11"/>
        <v>3968</v>
      </c>
      <c r="I91" s="2">
        <f t="shared" si="11"/>
        <v>10381</v>
      </c>
    </row>
    <row r="93" spans="2:13" ht="30" x14ac:dyDescent="0.25">
      <c r="B93" s="2" t="s">
        <v>40</v>
      </c>
      <c r="D93" s="2" t="s">
        <v>37</v>
      </c>
      <c r="E93" s="2" t="s">
        <v>38</v>
      </c>
      <c r="F93" s="2" t="s">
        <v>39</v>
      </c>
    </row>
    <row r="94" spans="2:13" x14ac:dyDescent="0.25">
      <c r="C94" s="2" t="s">
        <v>33</v>
      </c>
      <c r="D94" s="2">
        <v>29576.444444444445</v>
      </c>
      <c r="E94" s="2">
        <v>55914</v>
      </c>
      <c r="F94" s="2">
        <v>248819.92307692306</v>
      </c>
    </row>
    <row r="95" spans="2:13" x14ac:dyDescent="0.25">
      <c r="C95" s="2" t="s">
        <v>34</v>
      </c>
      <c r="D95" s="2">
        <v>2311.8888888888887</v>
      </c>
      <c r="E95" s="2">
        <v>7230.5</v>
      </c>
      <c r="F95" s="2">
        <v>37991.769230769234</v>
      </c>
    </row>
    <row r="96" spans="2:13" x14ac:dyDescent="0.25">
      <c r="C96" s="2" t="s">
        <v>35</v>
      </c>
      <c r="D96" s="2">
        <v>71.111111111111114</v>
      </c>
      <c r="E96" s="2">
        <v>113.7</v>
      </c>
      <c r="F96" s="2">
        <v>305.23076923076923</v>
      </c>
    </row>
    <row r="97" spans="2:6" x14ac:dyDescent="0.25">
      <c r="C97" s="2" t="s">
        <v>36</v>
      </c>
      <c r="D97" s="2">
        <v>34.666666666666664</v>
      </c>
      <c r="E97" s="2">
        <v>120.9</v>
      </c>
      <c r="F97" s="2">
        <v>798.53846153846155</v>
      </c>
    </row>
    <row r="102" spans="2:6" x14ac:dyDescent="0.25">
      <c r="D102" s="12"/>
    </row>
    <row r="103" spans="2:6" x14ac:dyDescent="0.25">
      <c r="E103" s="12"/>
    </row>
    <row r="106" spans="2:6" x14ac:dyDescent="0.25">
      <c r="F106" s="12"/>
    </row>
    <row r="107" spans="2:6" x14ac:dyDescent="0.25">
      <c r="D107" s="2" t="s">
        <v>37</v>
      </c>
      <c r="E107" s="2" t="s">
        <v>38</v>
      </c>
      <c r="F107" s="2" t="s">
        <v>39</v>
      </c>
    </row>
    <row r="108" spans="2:6" x14ac:dyDescent="0.25">
      <c r="B108" s="2" t="s">
        <v>41</v>
      </c>
      <c r="C108" s="2" t="s">
        <v>42</v>
      </c>
      <c r="D108" s="2">
        <v>9.8613216778137271</v>
      </c>
      <c r="E108" s="2">
        <v>10.744497763146134</v>
      </c>
      <c r="F108" s="2">
        <v>13.039474897667144</v>
      </c>
    </row>
    <row r="109" spans="2:6" x14ac:dyDescent="0.25">
      <c r="C109" s="2" t="s">
        <v>43</v>
      </c>
      <c r="D109" s="2">
        <v>0.38847017733244155</v>
      </c>
      <c r="E109" s="2">
        <v>0.2170708548965406</v>
      </c>
      <c r="F109" s="2">
        <v>0.20267251178046786</v>
      </c>
    </row>
    <row r="110" spans="2:6" x14ac:dyDescent="0.25">
      <c r="C110" s="2" t="s">
        <v>36</v>
      </c>
      <c r="D110" s="2">
        <v>0.16381813785533353</v>
      </c>
      <c r="E110" s="2">
        <v>0.15736026864959393</v>
      </c>
      <c r="F110" s="2">
        <v>0.32825196992977079</v>
      </c>
    </row>
    <row r="112" spans="2:6" ht="45" x14ac:dyDescent="0.25">
      <c r="D112" s="2" t="s">
        <v>45</v>
      </c>
      <c r="E112" s="2" t="s">
        <v>46</v>
      </c>
      <c r="F112" s="2" t="s">
        <v>47</v>
      </c>
    </row>
    <row r="113" spans="2:6" x14ac:dyDescent="0.25">
      <c r="C113" s="2" t="s">
        <v>43</v>
      </c>
      <c r="D113" s="2">
        <v>0.38847017733244155</v>
      </c>
      <c r="E113" s="2">
        <v>0.2170708548965406</v>
      </c>
      <c r="F113" s="2">
        <v>0.20267251178046786</v>
      </c>
    </row>
    <row r="116" spans="2:6" ht="45" x14ac:dyDescent="0.25">
      <c r="D116" s="2" t="s">
        <v>45</v>
      </c>
      <c r="E116" s="2" t="s">
        <v>46</v>
      </c>
      <c r="F116" s="2" t="s">
        <v>47</v>
      </c>
    </row>
    <row r="117" spans="2:6" x14ac:dyDescent="0.25">
      <c r="C117" s="2" t="s">
        <v>36</v>
      </c>
      <c r="D117" s="2">
        <v>0.16381813785533353</v>
      </c>
      <c r="E117" s="2">
        <v>0.15736026864959393</v>
      </c>
      <c r="F117" s="2">
        <v>0.32825196992977079</v>
      </c>
    </row>
    <row r="119" spans="2:6" ht="45" x14ac:dyDescent="0.25">
      <c r="D119" s="2" t="s">
        <v>45</v>
      </c>
      <c r="E119" s="2" t="s">
        <v>46</v>
      </c>
      <c r="F119" s="2" t="s">
        <v>47</v>
      </c>
    </row>
    <row r="120" spans="2:6" x14ac:dyDescent="0.25">
      <c r="C120" s="2" t="s">
        <v>34</v>
      </c>
      <c r="D120" s="2">
        <v>9.8613216778137271</v>
      </c>
      <c r="E120" s="2">
        <v>10.744497763146134</v>
      </c>
      <c r="F120" s="2">
        <v>13.039474897667144</v>
      </c>
    </row>
    <row r="123" spans="2:6" ht="45" x14ac:dyDescent="0.25">
      <c r="B123" s="2" t="s">
        <v>44</v>
      </c>
      <c r="D123" s="2" t="s">
        <v>45</v>
      </c>
      <c r="E123" s="2" t="s">
        <v>46</v>
      </c>
      <c r="F123" s="2" t="s">
        <v>47</v>
      </c>
    </row>
    <row r="124" spans="2:6" x14ac:dyDescent="0.25">
      <c r="D124" s="2">
        <v>28.103650207834431</v>
      </c>
      <c r="E124">
        <v>68.850700000000003</v>
      </c>
      <c r="F124" s="2">
        <v>48.628146053578185</v>
      </c>
    </row>
    <row r="127" spans="2:6" ht="45" x14ac:dyDescent="0.25">
      <c r="D127" s="2" t="s">
        <v>45</v>
      </c>
      <c r="E127" s="2" t="s">
        <v>46</v>
      </c>
      <c r="F127" s="2" t="s">
        <v>47</v>
      </c>
    </row>
    <row r="128" spans="2:6" x14ac:dyDescent="0.25">
      <c r="C128" s="2" t="s">
        <v>48</v>
      </c>
      <c r="D128" s="2">
        <v>29576.444444444445</v>
      </c>
      <c r="E128" s="2">
        <v>55914</v>
      </c>
      <c r="F128" s="2">
        <v>248819.92307692306</v>
      </c>
    </row>
    <row r="129" spans="3:6" x14ac:dyDescent="0.25">
      <c r="C129" s="2" t="s">
        <v>55</v>
      </c>
      <c r="D129" s="2">
        <v>266188</v>
      </c>
      <c r="E129" s="2">
        <v>559140</v>
      </c>
      <c r="F129" s="2">
        <v>3234659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activeCell="K22" sqref="K22"/>
    </sheetView>
  </sheetViews>
  <sheetFormatPr defaultRowHeight="15" x14ac:dyDescent="0.25"/>
  <cols>
    <col min="2" max="2" width="14.42578125" customWidth="1"/>
  </cols>
  <sheetData>
    <row r="1" spans="1:4" x14ac:dyDescent="0.25">
      <c r="A1" t="s">
        <v>58</v>
      </c>
    </row>
    <row r="4" spans="1:4" x14ac:dyDescent="0.25">
      <c r="C4" s="2" t="s">
        <v>56</v>
      </c>
      <c r="D4" t="s">
        <v>57</v>
      </c>
    </row>
    <row r="5" spans="1:4" x14ac:dyDescent="0.25">
      <c r="B5" s="2" t="s">
        <v>48</v>
      </c>
      <c r="C5" s="2">
        <v>248819.92307692306</v>
      </c>
      <c r="D5">
        <v>145989</v>
      </c>
    </row>
    <row r="9" spans="1:4" x14ac:dyDescent="0.25">
      <c r="C9" s="2" t="s">
        <v>56</v>
      </c>
      <c r="D9" t="s">
        <v>57</v>
      </c>
    </row>
    <row r="10" spans="1:4" x14ac:dyDescent="0.25">
      <c r="B10" s="2" t="s">
        <v>43</v>
      </c>
      <c r="C10" s="2">
        <v>0.20267251178046786</v>
      </c>
      <c r="D10">
        <v>0.71776343300000001</v>
      </c>
    </row>
    <row r="14" spans="1:4" x14ac:dyDescent="0.25">
      <c r="C14" s="2" t="s">
        <v>56</v>
      </c>
      <c r="D14" t="s">
        <v>57</v>
      </c>
    </row>
    <row r="15" spans="1:4" x14ac:dyDescent="0.25">
      <c r="B15" s="2" t="s">
        <v>36</v>
      </c>
      <c r="C15" s="2">
        <v>0.32825196992977079</v>
      </c>
      <c r="D15">
        <v>2.268999</v>
      </c>
    </row>
    <row r="19" spans="2:9" x14ac:dyDescent="0.25">
      <c r="B19" s="13" t="s">
        <v>59</v>
      </c>
      <c r="E19" s="13" t="s">
        <v>5</v>
      </c>
      <c r="H19" s="13" t="s">
        <v>6</v>
      </c>
    </row>
    <row r="20" spans="2:9" x14ac:dyDescent="0.25">
      <c r="B20" s="13" t="s">
        <v>61</v>
      </c>
      <c r="E20" s="13" t="s">
        <v>62</v>
      </c>
      <c r="F20" s="13"/>
      <c r="G20" s="13"/>
      <c r="H20" s="13" t="s">
        <v>63</v>
      </c>
    </row>
    <row r="21" spans="2:9" x14ac:dyDescent="0.25">
      <c r="B21" s="7" t="s">
        <v>56</v>
      </c>
      <c r="C21" s="3" t="s">
        <v>60</v>
      </c>
      <c r="E21" s="7" t="s">
        <v>56</v>
      </c>
      <c r="F21" s="13" t="s">
        <v>60</v>
      </c>
      <c r="H21" s="13" t="s">
        <v>56</v>
      </c>
      <c r="I21" s="13" t="s">
        <v>60</v>
      </c>
    </row>
    <row r="22" spans="2:9" x14ac:dyDescent="0.25">
      <c r="B22" s="2">
        <v>569908</v>
      </c>
      <c r="C22">
        <v>21474</v>
      </c>
      <c r="E22" s="2">
        <v>0.15283168511408859</v>
      </c>
      <c r="F22">
        <f>(E22/B22)*100</f>
        <v>2.6816904678314499E-5</v>
      </c>
      <c r="H22" s="2">
        <v>0.86031429634256751</v>
      </c>
      <c r="I22">
        <f>(H22/C22)*100</f>
        <v>4.0063066794382395E-3</v>
      </c>
    </row>
    <row r="23" spans="2:9" x14ac:dyDescent="0.25">
      <c r="B23" s="2">
        <v>6884</v>
      </c>
      <c r="C23">
        <v>11663</v>
      </c>
      <c r="E23" s="2">
        <v>0.34863451481696689</v>
      </c>
      <c r="F23">
        <f t="shared" ref="F23:F31" si="0">(E23/B23)*100</f>
        <v>5.0644177050692459E-3</v>
      </c>
      <c r="H23" s="2">
        <v>0.34863451481696689</v>
      </c>
      <c r="I23">
        <f t="shared" ref="I23:I31" si="1">(H23/C23)*100</f>
        <v>2.9892353152445074E-3</v>
      </c>
    </row>
    <row r="24" spans="2:9" x14ac:dyDescent="0.25">
      <c r="B24" s="2">
        <v>35920</v>
      </c>
      <c r="C24">
        <v>20228</v>
      </c>
      <c r="E24" s="2">
        <v>0.26169265033407574</v>
      </c>
      <c r="F24">
        <f t="shared" si="0"/>
        <v>7.2854301317949819E-4</v>
      </c>
      <c r="H24" s="2">
        <v>0.27282850779510026</v>
      </c>
      <c r="I24">
        <f t="shared" si="1"/>
        <v>1.3487665997384826E-3</v>
      </c>
    </row>
    <row r="25" spans="2:9" x14ac:dyDescent="0.25">
      <c r="B25" s="2">
        <v>96899</v>
      </c>
      <c r="C25">
        <v>16127</v>
      </c>
      <c r="E25" s="2">
        <v>0.16512038307928872</v>
      </c>
      <c r="F25">
        <f t="shared" si="0"/>
        <v>1.7040463067656913E-4</v>
      </c>
      <c r="H25" s="2">
        <v>0.2414885602534598</v>
      </c>
      <c r="I25">
        <f t="shared" si="1"/>
        <v>1.497417748207725E-3</v>
      </c>
    </row>
    <row r="26" spans="2:9" x14ac:dyDescent="0.25">
      <c r="B26" s="2">
        <v>256454</v>
      </c>
      <c r="C26">
        <v>20284</v>
      </c>
      <c r="E26" s="2">
        <v>0.26164536330102084</v>
      </c>
      <c r="F26">
        <f>(E26/B26)*100</f>
        <v>1.0202428634414781E-4</v>
      </c>
      <c r="H26" s="2">
        <v>0.29128030757952694</v>
      </c>
      <c r="I26">
        <f t="shared" si="1"/>
        <v>1.436010193154836E-3</v>
      </c>
    </row>
    <row r="27" spans="2:9" x14ac:dyDescent="0.25">
      <c r="B27" s="2">
        <v>355885</v>
      </c>
      <c r="C27">
        <v>13989</v>
      </c>
      <c r="E27" s="2">
        <v>8.2610955786279278E-2</v>
      </c>
      <c r="F27">
        <f t="shared" si="0"/>
        <v>2.3212823183410167E-5</v>
      </c>
      <c r="H27" s="2">
        <v>0.11239585821262486</v>
      </c>
      <c r="I27">
        <f t="shared" si="1"/>
        <v>8.0345884775627182E-4</v>
      </c>
    </row>
    <row r="28" spans="2:9" x14ac:dyDescent="0.25">
      <c r="B28" s="2">
        <v>381147</v>
      </c>
      <c r="C28">
        <v>11477</v>
      </c>
      <c r="E28" s="2">
        <v>6.7428052693580168E-2</v>
      </c>
      <c r="F28">
        <f t="shared" si="0"/>
        <v>1.7690826031316046E-5</v>
      </c>
      <c r="H28" s="2">
        <v>4.22409201699082E-2</v>
      </c>
      <c r="I28">
        <f t="shared" si="1"/>
        <v>3.6804844619594141E-4</v>
      </c>
    </row>
    <row r="29" spans="2:9" x14ac:dyDescent="0.25">
      <c r="B29" s="2">
        <v>249426</v>
      </c>
      <c r="C29">
        <v>12028</v>
      </c>
      <c r="E29" s="2">
        <v>0.18001331056104816</v>
      </c>
      <c r="F29">
        <f t="shared" si="0"/>
        <v>7.2171028906789245E-5</v>
      </c>
      <c r="H29" s="2">
        <v>1.2432545123603793</v>
      </c>
      <c r="I29">
        <f t="shared" si="1"/>
        <v>1.033633615198187E-2</v>
      </c>
    </row>
    <row r="30" spans="2:9" x14ac:dyDescent="0.25">
      <c r="B30" s="2">
        <v>99968</v>
      </c>
      <c r="C30">
        <v>6987</v>
      </c>
      <c r="E30" s="2">
        <v>3.1009923175416131E-2</v>
      </c>
      <c r="F30">
        <f t="shared" si="0"/>
        <v>3.1019849527264855E-5</v>
      </c>
      <c r="H30" s="2">
        <v>6.0019206145966704E-3</v>
      </c>
      <c r="I30">
        <f t="shared" si="1"/>
        <v>8.590125396588908E-5</v>
      </c>
    </row>
    <row r="31" spans="2:9" x14ac:dyDescent="0.25">
      <c r="B31" s="2">
        <v>29604</v>
      </c>
      <c r="C31">
        <v>11732</v>
      </c>
      <c r="E31" s="2">
        <v>0.29725712741521415</v>
      </c>
      <c r="F31">
        <f t="shared" si="0"/>
        <v>1.004111361353919E-3</v>
      </c>
      <c r="H31" s="2">
        <v>9.1203891366031617E-2</v>
      </c>
      <c r="I31">
        <f t="shared" si="1"/>
        <v>7.7739423257783518E-4</v>
      </c>
    </row>
    <row r="32" spans="2:9" x14ac:dyDescent="0.25">
      <c r="B32" s="2">
        <v>34609</v>
      </c>
      <c r="E32" s="2">
        <v>0.22826432430870583</v>
      </c>
      <c r="H32" s="2">
        <v>0.3004998699760178</v>
      </c>
    </row>
    <row r="33" spans="2:8" x14ac:dyDescent="0.25">
      <c r="B33" s="2">
        <v>27721</v>
      </c>
      <c r="E33" s="2">
        <v>0.48338804516431583</v>
      </c>
      <c r="H33" s="2">
        <v>0.41484794920818152</v>
      </c>
    </row>
    <row r="34" spans="2:8" x14ac:dyDescent="0.25">
      <c r="B34" s="12">
        <v>1090234</v>
      </c>
      <c r="E34" s="12">
        <v>7.4846317396081941E-2</v>
      </c>
      <c r="H34" s="12">
        <v>4.2284500391659041E-2</v>
      </c>
    </row>
    <row r="35" spans="2:8" x14ac:dyDescent="0.25">
      <c r="B35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Instagram</vt:lpstr>
      <vt:lpstr>TikTok</vt:lpstr>
      <vt:lpstr>Comp</vt:lpstr>
      <vt:lpstr>TikTok!ProgramWork</vt:lpstr>
    </vt:vector>
  </TitlesOfParts>
  <Company>UO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7-18T15:15:43Z</dcterms:created>
  <dcterms:modified xsi:type="dcterms:W3CDTF">2021-02-03T14:50:32Z</dcterms:modified>
</cp:coreProperties>
</file>